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 Moura\OneDrive\Área de Trabalho\Arquivos PlosOne\"/>
    </mc:Choice>
  </mc:AlternateContent>
  <xr:revisionPtr revIDLastSave="0" documentId="8_{27C5624F-8AF8-4827-A9E9-2DDF423FCE94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Male" sheetId="1" r:id="rId1"/>
    <sheet name="Femal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F25" i="2" l="1"/>
  <c r="AR25" i="2"/>
  <c r="AS25" i="2" s="1"/>
  <c r="AD25" i="2"/>
  <c r="O25" i="2"/>
  <c r="BF24" i="2"/>
  <c r="AR24" i="2"/>
  <c r="AD24" i="2"/>
  <c r="O24" i="2"/>
  <c r="BF23" i="2"/>
  <c r="AR23" i="2"/>
  <c r="AS23" i="2" s="1"/>
  <c r="AD23" i="2"/>
  <c r="O23" i="2"/>
  <c r="BF22" i="2"/>
  <c r="AR22" i="2"/>
  <c r="AD22" i="2"/>
  <c r="O22" i="2"/>
  <c r="BF21" i="2"/>
  <c r="AR21" i="2"/>
  <c r="AD21" i="2"/>
  <c r="O21" i="2"/>
  <c r="BF20" i="2"/>
  <c r="AR20" i="2"/>
  <c r="AD20" i="2"/>
  <c r="O20" i="2"/>
  <c r="BF19" i="2"/>
  <c r="AR19" i="2"/>
  <c r="AS19" i="2" s="1"/>
  <c r="AD19" i="2"/>
  <c r="O19" i="2"/>
  <c r="BF18" i="2"/>
  <c r="AR18" i="2"/>
  <c r="AD18" i="2"/>
  <c r="O18" i="2"/>
  <c r="BF17" i="2"/>
  <c r="AR17" i="2"/>
  <c r="AD17" i="2"/>
  <c r="O17" i="2"/>
  <c r="BF16" i="2"/>
  <c r="AR16" i="2"/>
  <c r="AD16" i="2"/>
  <c r="O16" i="2"/>
  <c r="BF15" i="2"/>
  <c r="AR15" i="2"/>
  <c r="AD15" i="2"/>
  <c r="O15" i="2"/>
  <c r="BF14" i="2"/>
  <c r="AR14" i="2"/>
  <c r="AD14" i="2"/>
  <c r="O14" i="2"/>
  <c r="BF13" i="2"/>
  <c r="AR13" i="2"/>
  <c r="AD13" i="2"/>
  <c r="O13" i="2"/>
  <c r="BF12" i="2"/>
  <c r="AR12" i="2"/>
  <c r="AD12" i="2"/>
  <c r="AF12" i="2" s="1"/>
  <c r="O12" i="2"/>
  <c r="BF11" i="2"/>
  <c r="AR11" i="2"/>
  <c r="AD11" i="2"/>
  <c r="O11" i="2"/>
  <c r="BF10" i="2"/>
  <c r="AR10" i="2"/>
  <c r="AS10" i="2" s="1"/>
  <c r="AD10" i="2"/>
  <c r="O10" i="2"/>
  <c r="BF9" i="2"/>
  <c r="AR9" i="2"/>
  <c r="AD9" i="2"/>
  <c r="O9" i="2"/>
  <c r="BF8" i="2"/>
  <c r="AR8" i="2"/>
  <c r="AD8" i="2"/>
  <c r="O8" i="2"/>
  <c r="BF7" i="2"/>
  <c r="AR7" i="2"/>
  <c r="AD7" i="2"/>
  <c r="O7" i="2"/>
  <c r="BF6" i="2"/>
  <c r="AR6" i="2"/>
  <c r="AD6" i="2"/>
  <c r="O6" i="2"/>
  <c r="BF5" i="2"/>
  <c r="AR5" i="2"/>
  <c r="AD5" i="2"/>
  <c r="AF5" i="2" s="1"/>
  <c r="O5" i="2"/>
  <c r="AD4" i="2"/>
  <c r="AE4" i="2" s="1"/>
  <c r="O4" i="2"/>
  <c r="BE6" i="1"/>
  <c r="BF6" i="1" s="1"/>
  <c r="BE7" i="1"/>
  <c r="BF7" i="1" s="1"/>
  <c r="BE8" i="1"/>
  <c r="BF8" i="1" s="1"/>
  <c r="BE9" i="1"/>
  <c r="BF9" i="1" s="1"/>
  <c r="BE10" i="1"/>
  <c r="BF10" i="1" s="1"/>
  <c r="BE11" i="1"/>
  <c r="BF11" i="1" s="1"/>
  <c r="BE12" i="1"/>
  <c r="BF12" i="1" s="1"/>
  <c r="BE13" i="1"/>
  <c r="BE14" i="1"/>
  <c r="BE15" i="1"/>
  <c r="BE16" i="1"/>
  <c r="BF16" i="1" s="1"/>
  <c r="BE17" i="1"/>
  <c r="BF17" i="1" s="1"/>
  <c r="BE18" i="1"/>
  <c r="BF18" i="1" s="1"/>
  <c r="BE19" i="1"/>
  <c r="BF19" i="1" s="1"/>
  <c r="BE20" i="1"/>
  <c r="BF20" i="1" s="1"/>
  <c r="BE21" i="1"/>
  <c r="BE22" i="1"/>
  <c r="BE23" i="1"/>
  <c r="BF23" i="1" s="1"/>
  <c r="BE24" i="1"/>
  <c r="BF24" i="1" s="1"/>
  <c r="BE25" i="1"/>
  <c r="BF25" i="1" s="1"/>
  <c r="BE5" i="1"/>
  <c r="BG5" i="1" s="1"/>
  <c r="AQ6" i="1"/>
  <c r="AR6" i="1" s="1"/>
  <c r="AQ7" i="1"/>
  <c r="AQ8" i="1"/>
  <c r="AS8" i="1" s="1"/>
  <c r="AQ9" i="1"/>
  <c r="AR9" i="1" s="1"/>
  <c r="AQ10" i="1"/>
  <c r="AR10" i="1" s="1"/>
  <c r="AQ11" i="1"/>
  <c r="AQ12" i="1"/>
  <c r="AS12" i="1" s="1"/>
  <c r="AQ13" i="1"/>
  <c r="AR13" i="1" s="1"/>
  <c r="AQ14" i="1"/>
  <c r="AR14" i="1" s="1"/>
  <c r="AQ15" i="1"/>
  <c r="AQ16" i="1"/>
  <c r="AS16" i="1" s="1"/>
  <c r="AQ17" i="1"/>
  <c r="AR17" i="1" s="1"/>
  <c r="AQ18" i="1"/>
  <c r="AR18" i="1" s="1"/>
  <c r="AQ19" i="1"/>
  <c r="AQ20" i="1"/>
  <c r="AS20" i="1" s="1"/>
  <c r="AQ21" i="1"/>
  <c r="AR21" i="1" s="1"/>
  <c r="AQ22" i="1"/>
  <c r="AR22" i="1" s="1"/>
  <c r="AQ23" i="1"/>
  <c r="AQ24" i="1"/>
  <c r="AS24" i="1" s="1"/>
  <c r="AQ25" i="1"/>
  <c r="AR25" i="1" s="1"/>
  <c r="AQ5" i="1"/>
  <c r="AC5" i="1"/>
  <c r="AC6" i="1"/>
  <c r="AC7" i="1"/>
  <c r="AC8" i="1"/>
  <c r="AD8" i="1" s="1"/>
  <c r="AC9" i="1"/>
  <c r="AE9" i="1" s="1"/>
  <c r="AC10" i="1"/>
  <c r="AC11" i="1"/>
  <c r="AC12" i="1"/>
  <c r="AC13" i="1"/>
  <c r="AC14" i="1"/>
  <c r="AC15" i="1"/>
  <c r="AC16" i="1"/>
  <c r="AD16" i="1" s="1"/>
  <c r="AC17" i="1"/>
  <c r="AE17" i="1" s="1"/>
  <c r="AC18" i="1"/>
  <c r="AC19" i="1"/>
  <c r="AD19" i="1" s="1"/>
  <c r="AC20" i="1"/>
  <c r="AE20" i="1" s="1"/>
  <c r="AC21" i="1"/>
  <c r="AC22" i="1"/>
  <c r="AC23" i="1"/>
  <c r="AC24" i="1"/>
  <c r="AD24" i="1" s="1"/>
  <c r="AC25" i="1"/>
  <c r="AE25" i="1" s="1"/>
  <c r="AC4" i="1"/>
  <c r="AS23" i="1" l="1"/>
  <c r="AS9" i="2"/>
  <c r="AS17" i="2"/>
  <c r="AS22" i="2"/>
  <c r="AS20" i="2"/>
  <c r="AD21" i="1"/>
  <c r="AS7" i="2"/>
  <c r="AS14" i="2"/>
  <c r="AS21" i="2"/>
  <c r="BG15" i="2"/>
  <c r="BG13" i="2"/>
  <c r="BH15" i="2"/>
  <c r="BH13" i="2"/>
  <c r="BG16" i="2"/>
  <c r="BH14" i="2"/>
  <c r="BH16" i="2"/>
  <c r="BG20" i="2"/>
  <c r="BG22" i="2"/>
  <c r="BH20" i="2"/>
  <c r="BH22" i="2"/>
  <c r="AS6" i="2"/>
  <c r="AS8" i="2"/>
  <c r="AS15" i="2"/>
  <c r="AF10" i="2"/>
  <c r="AE24" i="2"/>
  <c r="AF24" i="2"/>
  <c r="AE5" i="2"/>
  <c r="AE12" i="2"/>
  <c r="AF21" i="2"/>
  <c r="AF9" i="2"/>
  <c r="AE18" i="2"/>
  <c r="AE23" i="2"/>
  <c r="AE11" i="2"/>
  <c r="AE15" i="2"/>
  <c r="AE17" i="2"/>
  <c r="AF18" i="2"/>
  <c r="AF23" i="2"/>
  <c r="AF25" i="2"/>
  <c r="AE10" i="2"/>
  <c r="AF11" i="2"/>
  <c r="AF15" i="2"/>
  <c r="AF16" i="2"/>
  <c r="AF17" i="2"/>
  <c r="AE21" i="2"/>
  <c r="P8" i="2"/>
  <c r="P16" i="2"/>
  <c r="P17" i="2"/>
  <c r="BG14" i="2"/>
  <c r="BG7" i="2"/>
  <c r="BG9" i="2"/>
  <c r="BG19" i="2"/>
  <c r="BG21" i="2"/>
  <c r="BG23" i="2"/>
  <c r="BG24" i="2"/>
  <c r="BG25" i="2"/>
  <c r="BG8" i="2"/>
  <c r="BG6" i="2"/>
  <c r="BH7" i="2"/>
  <c r="BH8" i="2"/>
  <c r="BH9" i="2"/>
  <c r="BG10" i="2"/>
  <c r="BG11" i="2"/>
  <c r="BG12" i="2"/>
  <c r="BG17" i="2"/>
  <c r="BG18" i="2"/>
  <c r="BH19" i="2"/>
  <c r="BH21" i="2"/>
  <c r="BH23" i="2"/>
  <c r="BH24" i="2"/>
  <c r="BH25" i="2"/>
  <c r="BG5" i="2"/>
  <c r="BH6" i="2"/>
  <c r="BH10" i="2"/>
  <c r="BH11" i="2"/>
  <c r="BH12" i="2"/>
  <c r="BH17" i="2"/>
  <c r="BH18" i="2"/>
  <c r="BH5" i="2"/>
  <c r="AS18" i="2"/>
  <c r="AS24" i="2"/>
  <c r="AS5" i="2"/>
  <c r="AS11" i="2"/>
  <c r="AS13" i="2"/>
  <c r="AS12" i="2"/>
  <c r="AS16" i="2"/>
  <c r="AE19" i="2"/>
  <c r="AF6" i="2"/>
  <c r="AE7" i="2"/>
  <c r="AF13" i="2"/>
  <c r="AE14" i="2"/>
  <c r="AF19" i="2"/>
  <c r="AE20" i="2"/>
  <c r="AE8" i="2"/>
  <c r="AE22" i="2"/>
  <c r="AF20" i="2"/>
  <c r="AF8" i="2"/>
  <c r="AE9" i="2"/>
  <c r="AE16" i="2"/>
  <c r="AF22" i="2"/>
  <c r="AE6" i="2"/>
  <c r="AE13" i="2"/>
  <c r="AF7" i="2"/>
  <c r="AF14" i="2"/>
  <c r="AE25" i="2"/>
  <c r="P12" i="2"/>
  <c r="P21" i="2"/>
  <c r="P13" i="2"/>
  <c r="P9" i="2"/>
  <c r="P18" i="2"/>
  <c r="P5" i="2"/>
  <c r="P14" i="2"/>
  <c r="P10" i="2"/>
  <c r="P6" i="2"/>
  <c r="P20" i="2"/>
  <c r="P7" i="2"/>
  <c r="P11" i="2"/>
  <c r="P15" i="2"/>
  <c r="P19" i="2"/>
  <c r="P23" i="2"/>
  <c r="P24" i="2"/>
  <c r="P25" i="2"/>
  <c r="P22" i="2"/>
  <c r="AF4" i="2"/>
  <c r="P4" i="2"/>
  <c r="Q5" i="2"/>
  <c r="AT5" i="2"/>
  <c r="Q6" i="2"/>
  <c r="AT6" i="2"/>
  <c r="Q7" i="2"/>
  <c r="AT7" i="2"/>
  <c r="Q8" i="2"/>
  <c r="AT8" i="2"/>
  <c r="Q9" i="2"/>
  <c r="AT9" i="2"/>
  <c r="Q10" i="2"/>
  <c r="AT10" i="2"/>
  <c r="Q11" i="2"/>
  <c r="AT11" i="2"/>
  <c r="Q12" i="2"/>
  <c r="AT12" i="2"/>
  <c r="Q13" i="2"/>
  <c r="AT13" i="2"/>
  <c r="Q14" i="2"/>
  <c r="AT14" i="2"/>
  <c r="Q15" i="2"/>
  <c r="AT15" i="2"/>
  <c r="Q16" i="2"/>
  <c r="AT16" i="2"/>
  <c r="Q17" i="2"/>
  <c r="AT17" i="2"/>
  <c r="Q18" i="2"/>
  <c r="AT18" i="2"/>
  <c r="Q19" i="2"/>
  <c r="AT19" i="2"/>
  <c r="Q20" i="2"/>
  <c r="AT20" i="2"/>
  <c r="Q21" i="2"/>
  <c r="AT21" i="2"/>
  <c r="Q22" i="2"/>
  <c r="AT22" i="2"/>
  <c r="Q23" i="2"/>
  <c r="AT23" i="2"/>
  <c r="Q24" i="2"/>
  <c r="AT24" i="2"/>
  <c r="Q25" i="2"/>
  <c r="AT25" i="2"/>
  <c r="Q4" i="2"/>
  <c r="AE24" i="1"/>
  <c r="AR24" i="1"/>
  <c r="AD17" i="1"/>
  <c r="AR16" i="1"/>
  <c r="AE16" i="1"/>
  <c r="AS15" i="1"/>
  <c r="AD13" i="1"/>
  <c r="AR8" i="1"/>
  <c r="AD9" i="1"/>
  <c r="AS7" i="1"/>
  <c r="AE8" i="1"/>
  <c r="AD25" i="1"/>
  <c r="AD5" i="1"/>
  <c r="BG15" i="1"/>
  <c r="AD20" i="1"/>
  <c r="AD12" i="1"/>
  <c r="AS5" i="1"/>
  <c r="AR23" i="1"/>
  <c r="AR19" i="1"/>
  <c r="AR15" i="1"/>
  <c r="AR11" i="1"/>
  <c r="AR7" i="1"/>
  <c r="BG23" i="1"/>
  <c r="BF15" i="1"/>
  <c r="AS19" i="1"/>
  <c r="AE23" i="1"/>
  <c r="AE19" i="1"/>
  <c r="AE15" i="1"/>
  <c r="AE11" i="1"/>
  <c r="AE7" i="1"/>
  <c r="AS22" i="1"/>
  <c r="AS18" i="1"/>
  <c r="AS14" i="1"/>
  <c r="AS10" i="1"/>
  <c r="AS6" i="1"/>
  <c r="BG11" i="1"/>
  <c r="AR20" i="1"/>
  <c r="AR5" i="1"/>
  <c r="AS11" i="1"/>
  <c r="AD23" i="1"/>
  <c r="AD15" i="1"/>
  <c r="AD11" i="1"/>
  <c r="AD7" i="1"/>
  <c r="BG19" i="1"/>
  <c r="BG17" i="1"/>
  <c r="AD4" i="1"/>
  <c r="AE22" i="1"/>
  <c r="AE18" i="1"/>
  <c r="AE14" i="1"/>
  <c r="AE10" i="1"/>
  <c r="AE6" i="1"/>
  <c r="AS25" i="1"/>
  <c r="AS21" i="1"/>
  <c r="AS17" i="1"/>
  <c r="AS13" i="1"/>
  <c r="AS9" i="1"/>
  <c r="BF5" i="1"/>
  <c r="BG10" i="1"/>
  <c r="BG25" i="1"/>
  <c r="AE4" i="1"/>
  <c r="AD22" i="1"/>
  <c r="AD18" i="1"/>
  <c r="AD14" i="1"/>
  <c r="AD10" i="1"/>
  <c r="AD6" i="1"/>
  <c r="BG18" i="1"/>
  <c r="AR12" i="1"/>
  <c r="AE12" i="1"/>
  <c r="AE21" i="1"/>
  <c r="AE13" i="1"/>
  <c r="AE5" i="1"/>
  <c r="BG9" i="1"/>
  <c r="BF13" i="1"/>
  <c r="BG22" i="1"/>
  <c r="BF14" i="1"/>
  <c r="BG21" i="1"/>
  <c r="BG13" i="1"/>
  <c r="BG8" i="1"/>
  <c r="BG14" i="1"/>
  <c r="BF22" i="1"/>
  <c r="BF21" i="1"/>
  <c r="BG24" i="1"/>
  <c r="BG20" i="1"/>
  <c r="BG16" i="1"/>
  <c r="BG12" i="1"/>
  <c r="BG7" i="1"/>
  <c r="BG6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4" i="1"/>
  <c r="P23" i="1" l="1"/>
  <c r="Q23" i="1"/>
  <c r="P15" i="1"/>
  <c r="Q15" i="1"/>
  <c r="P7" i="1"/>
  <c r="Q7" i="1"/>
  <c r="Q22" i="1"/>
  <c r="P22" i="1"/>
  <c r="Q14" i="1"/>
  <c r="P14" i="1"/>
  <c r="Q6" i="1"/>
  <c r="P6" i="1"/>
  <c r="Q13" i="1"/>
  <c r="P13" i="1"/>
  <c r="P24" i="1"/>
  <c r="Q24" i="1"/>
  <c r="P8" i="1"/>
  <c r="Q8" i="1"/>
  <c r="P21" i="1"/>
  <c r="Q21" i="1"/>
  <c r="Q5" i="1"/>
  <c r="P5" i="1"/>
  <c r="Q19" i="1"/>
  <c r="P19" i="1"/>
  <c r="P11" i="1"/>
  <c r="Q11" i="1"/>
  <c r="P16" i="1"/>
  <c r="Q16" i="1"/>
  <c r="P20" i="1"/>
  <c r="Q20" i="1"/>
  <c r="P12" i="1"/>
  <c r="Q12" i="1"/>
  <c r="P4" i="1"/>
  <c r="Q4" i="1"/>
  <c r="Q18" i="1"/>
  <c r="P18" i="1"/>
  <c r="Q10" i="1"/>
  <c r="P10" i="1"/>
  <c r="P25" i="1"/>
  <c r="Q25" i="1"/>
  <c r="Q17" i="1"/>
  <c r="P17" i="1"/>
  <c r="P9" i="1"/>
  <c r="Q9" i="1"/>
</calcChain>
</file>

<file path=xl/sharedStrings.xml><?xml version="1.0" encoding="utf-8"?>
<sst xmlns="http://schemas.openxmlformats.org/spreadsheetml/2006/main" count="60" uniqueCount="15">
  <si>
    <t>N</t>
  </si>
  <si>
    <t>CR</t>
  </si>
  <si>
    <t>Year</t>
  </si>
  <si>
    <t>IC95%</t>
  </si>
  <si>
    <t>20-49</t>
  </si>
  <si>
    <t>RMI 20-49</t>
  </si>
  <si>
    <t>50-64</t>
  </si>
  <si>
    <t>RMI 50-64</t>
  </si>
  <si>
    <t>65+</t>
  </si>
  <si>
    <t>RMI 65+</t>
  </si>
  <si>
    <t>Mortality</t>
  </si>
  <si>
    <t>Incidence</t>
  </si>
  <si>
    <t>CI95%</t>
  </si>
  <si>
    <t>RMI (All ages)</t>
  </si>
  <si>
    <t>Mortality/Incidence Ratio and their respective confidence interv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374151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29"/>
  <sheetViews>
    <sheetView tabSelected="1" zoomScale="64" zoomScaleNormal="64" workbookViewId="0">
      <selection activeCell="BH1" sqref="BH1"/>
    </sheetView>
  </sheetViews>
  <sheetFormatPr defaultRowHeight="15" x14ac:dyDescent="0.25"/>
  <cols>
    <col min="15" max="15" width="17.7109375" bestFit="1" customWidth="1"/>
    <col min="29" max="29" width="17.7109375" bestFit="1" customWidth="1"/>
    <col min="43" max="43" width="17.7109375" bestFit="1" customWidth="1"/>
    <col min="57" max="57" width="17.7109375" bestFit="1" customWidth="1"/>
  </cols>
  <sheetData>
    <row r="1" spans="1:59" ht="17.25" x14ac:dyDescent="0.25">
      <c r="A1" s="5" t="s">
        <v>14</v>
      </c>
    </row>
    <row r="2" spans="1:59" x14ac:dyDescent="0.25">
      <c r="A2" t="s">
        <v>10</v>
      </c>
      <c r="H2" t="s">
        <v>11</v>
      </c>
      <c r="S2" t="s">
        <v>10</v>
      </c>
      <c r="X2" t="s">
        <v>11</v>
      </c>
    </row>
    <row r="3" spans="1:59" x14ac:dyDescent="0.25">
      <c r="B3" t="s">
        <v>0</v>
      </c>
      <c r="D3" t="s">
        <v>1</v>
      </c>
      <c r="E3" t="s">
        <v>12</v>
      </c>
      <c r="H3" s="1" t="s">
        <v>2</v>
      </c>
      <c r="I3" s="1" t="s">
        <v>0</v>
      </c>
      <c r="J3" s="1"/>
      <c r="K3" s="2" t="s">
        <v>1</v>
      </c>
      <c r="L3" s="1" t="s">
        <v>3</v>
      </c>
      <c r="M3" s="1"/>
      <c r="O3" s="3" t="s">
        <v>13</v>
      </c>
      <c r="P3" s="3" t="s">
        <v>12</v>
      </c>
      <c r="Q3" s="3"/>
      <c r="S3" s="2" t="s">
        <v>4</v>
      </c>
      <c r="X3" s="2" t="s">
        <v>4</v>
      </c>
      <c r="AC3" s="3" t="s">
        <v>5</v>
      </c>
      <c r="AD3" s="3" t="s">
        <v>12</v>
      </c>
      <c r="AE3" s="3"/>
      <c r="AG3" t="s">
        <v>10</v>
      </c>
      <c r="AL3" t="s">
        <v>11</v>
      </c>
      <c r="AU3" t="s">
        <v>10</v>
      </c>
      <c r="AZ3" t="s">
        <v>11</v>
      </c>
    </row>
    <row r="4" spans="1:59" x14ac:dyDescent="0.25">
      <c r="A4">
        <v>1996</v>
      </c>
      <c r="B4">
        <v>6</v>
      </c>
      <c r="D4">
        <v>0.75733861114196566</v>
      </c>
      <c r="E4">
        <v>0.15134151227203729</v>
      </c>
      <c r="F4">
        <v>1.3633357100118939</v>
      </c>
      <c r="H4" s="1">
        <v>1996</v>
      </c>
      <c r="I4" s="1">
        <v>20</v>
      </c>
      <c r="J4" s="1"/>
      <c r="K4" s="1">
        <v>2.5157644087261803</v>
      </c>
      <c r="L4" s="1">
        <v>1.4131820430020647</v>
      </c>
      <c r="M4" s="1">
        <v>3.6183467744502957</v>
      </c>
      <c r="O4" s="3">
        <f>D4/K4</f>
        <v>0.30103717522795892</v>
      </c>
      <c r="P4" s="3">
        <f t="shared" ref="P4:P18" si="0">O4-1.96*SQRT((O4*(1-O4)/K4))</f>
        <v>-0.26579982494560694</v>
      </c>
      <c r="Q4" s="3">
        <f t="shared" ref="Q4:Q18" si="1">O4+1.96*SQRT((O4*(1-O4)/K4))</f>
        <v>0.86787417540152478</v>
      </c>
      <c r="S4">
        <v>1</v>
      </c>
      <c r="T4">
        <v>0.29436006122689273</v>
      </c>
      <c r="U4">
        <v>-0.28258565877781705</v>
      </c>
      <c r="V4">
        <v>0.87130578123160252</v>
      </c>
      <c r="X4" s="1">
        <v>3</v>
      </c>
      <c r="Y4" s="1">
        <v>1.123542401010621</v>
      </c>
      <c r="Z4" s="1">
        <v>-0.1478655140214824</v>
      </c>
      <c r="AA4" s="1">
        <v>2.3949503160427241</v>
      </c>
      <c r="AC4" s="3">
        <f>T4/Y4</f>
        <v>0.2619928370857364</v>
      </c>
      <c r="AD4" s="3">
        <f>AC4-1.96*SQRT((AC4*(1-AC4)/Y4))</f>
        <v>-0.55109288599477846</v>
      </c>
      <c r="AE4" s="3">
        <f>AC4+1.96*SQRT((AC4*(1-AC4)/Y4))</f>
        <v>1.0750785601662511</v>
      </c>
      <c r="AG4" s="2" t="s">
        <v>6</v>
      </c>
      <c r="AL4" s="2" t="s">
        <v>6</v>
      </c>
      <c r="AQ4" s="3" t="s">
        <v>7</v>
      </c>
      <c r="AR4" s="3" t="s">
        <v>12</v>
      </c>
      <c r="AS4" s="3"/>
      <c r="AU4" s="2" t="s">
        <v>8</v>
      </c>
      <c r="AZ4" s="2" t="s">
        <v>8</v>
      </c>
      <c r="BE4" s="3" t="s">
        <v>9</v>
      </c>
      <c r="BF4" s="3" t="s">
        <v>12</v>
      </c>
      <c r="BG4" s="3"/>
    </row>
    <row r="5" spans="1:59" x14ac:dyDescent="0.25">
      <c r="A5">
        <v>1997</v>
      </c>
      <c r="B5">
        <v>7</v>
      </c>
      <c r="D5">
        <v>0.86588547303941876</v>
      </c>
      <c r="E5">
        <v>0.22442853789218764</v>
      </c>
      <c r="F5">
        <v>1.5073424081866498</v>
      </c>
      <c r="H5" s="1">
        <v>1997</v>
      </c>
      <c r="I5" s="1">
        <v>26</v>
      </c>
      <c r="J5" s="1"/>
      <c r="K5" s="1">
        <v>3.2050689398001766</v>
      </c>
      <c r="L5" s="1">
        <v>1.9730801024830831</v>
      </c>
      <c r="M5" s="1">
        <v>4.4370577771172703</v>
      </c>
      <c r="O5" s="3">
        <f t="shared" ref="O5:O25" si="2">D5/K5</f>
        <v>0.27016126308141231</v>
      </c>
      <c r="P5" s="3">
        <f t="shared" si="0"/>
        <v>-0.21597987996299828</v>
      </c>
      <c r="Q5" s="3">
        <f t="shared" si="1"/>
        <v>0.75630240612582289</v>
      </c>
      <c r="S5">
        <v>1</v>
      </c>
      <c r="T5">
        <v>0.52453788212584707</v>
      </c>
      <c r="U5">
        <v>-0.50355636684081317</v>
      </c>
      <c r="V5">
        <v>1.5526321310925073</v>
      </c>
      <c r="X5" s="1">
        <v>1</v>
      </c>
      <c r="Y5" s="1">
        <v>0.35218212041811059</v>
      </c>
      <c r="Z5" s="1">
        <v>-0.3380948356013862</v>
      </c>
      <c r="AA5" s="1">
        <v>1.0424590764376074</v>
      </c>
      <c r="AC5" s="3">
        <f t="shared" ref="AC5:AC25" si="3">T5/Y5</f>
        <v>1.4893938440234153</v>
      </c>
      <c r="AD5" s="3" t="e">
        <f t="shared" ref="AD5:AD25" si="4">AC5-1.96*SQRT((AC5*(1-AC5)/Y5))</f>
        <v>#NUM!</v>
      </c>
      <c r="AE5" s="3" t="e">
        <f t="shared" ref="AE5:AE25" si="5">AC5+1.96*SQRT((AC5*(1-AC5)/Y5))</f>
        <v>#NUM!</v>
      </c>
      <c r="AG5">
        <v>1</v>
      </c>
      <c r="AH5">
        <v>1.3518263173547462</v>
      </c>
      <c r="AI5">
        <v>-1.2977532646605565</v>
      </c>
      <c r="AJ5">
        <v>4.0014058993700488</v>
      </c>
      <c r="AL5" s="1">
        <v>6</v>
      </c>
      <c r="AM5" s="1">
        <v>9.8295929582757697</v>
      </c>
      <c r="AN5" s="1">
        <v>1.9642804967792191</v>
      </c>
      <c r="AO5" s="1">
        <v>17.694905419772319</v>
      </c>
      <c r="AQ5" s="3">
        <f>AH5/AM5</f>
        <v>0.13752617459267338</v>
      </c>
      <c r="AR5" s="3">
        <f>AQ5-1.96*SQRT((AQ5*(1-AQ5)/AM5))</f>
        <v>-7.777874219510636E-2</v>
      </c>
      <c r="AS5" s="3">
        <f>AQ5+1.96*SQRT((AQ5*(1-AQ5)/AM5))</f>
        <v>0.3528310913804531</v>
      </c>
      <c r="AU5">
        <v>4</v>
      </c>
      <c r="AV5">
        <v>10.534101816102734</v>
      </c>
      <c r="AW5">
        <v>0.21068203632205496</v>
      </c>
      <c r="AX5">
        <v>20.857521595883412</v>
      </c>
      <c r="AZ5" s="1">
        <v>11</v>
      </c>
      <c r="BA5" s="1">
        <v>29.51427404431589</v>
      </c>
      <c r="BB5" s="1">
        <v>12.072452679692876</v>
      </c>
      <c r="BC5" s="1">
        <v>46.956095408938907</v>
      </c>
      <c r="BE5" s="3">
        <f>AV5/BA5</f>
        <v>0.3569154979141857</v>
      </c>
      <c r="BF5" s="3">
        <f>BE5-1.96*SQRT((BE5*(1-BE5)/BA5))</f>
        <v>0.18407052873967872</v>
      </c>
      <c r="BG5" s="3">
        <f>BE5+1.96*SQRT((BE5*(1-BE5)/BA5))</f>
        <v>0.52976046708869262</v>
      </c>
    </row>
    <row r="6" spans="1:59" x14ac:dyDescent="0.25">
      <c r="A6">
        <v>1998</v>
      </c>
      <c r="B6">
        <v>17</v>
      </c>
      <c r="D6">
        <v>2.0682196157247956</v>
      </c>
      <c r="E6">
        <v>1.085050418788849</v>
      </c>
      <c r="F6">
        <v>3.0513888126607425</v>
      </c>
      <c r="H6" s="1">
        <v>1998</v>
      </c>
      <c r="I6" s="1">
        <v>30</v>
      </c>
      <c r="J6" s="1"/>
      <c r="K6" s="1">
        <v>3.6372586224246692</v>
      </c>
      <c r="L6" s="1">
        <v>2.3356823403696598</v>
      </c>
      <c r="M6" s="1">
        <v>4.9388349044796787</v>
      </c>
      <c r="O6" s="3">
        <f t="shared" si="2"/>
        <v>0.56862044479698814</v>
      </c>
      <c r="P6" s="3">
        <f t="shared" si="0"/>
        <v>5.9629571791444902E-2</v>
      </c>
      <c r="Q6" s="3">
        <f t="shared" si="1"/>
        <v>1.0776113178025315</v>
      </c>
      <c r="S6">
        <v>2</v>
      </c>
      <c r="T6">
        <v>1.0326311441553078</v>
      </c>
      <c r="U6">
        <v>-0.39852260545810947</v>
      </c>
      <c r="V6">
        <v>2.4637848937687252</v>
      </c>
      <c r="X6" s="1">
        <v>6</v>
      </c>
      <c r="Y6" s="1">
        <v>2.0559857570358511</v>
      </c>
      <c r="Z6" s="1">
        <v>0.41085452280109358</v>
      </c>
      <c r="AA6" s="1">
        <v>3.7011169912706086</v>
      </c>
      <c r="AC6" s="3">
        <f t="shared" si="3"/>
        <v>0.50225598140527461</v>
      </c>
      <c r="AD6" s="3">
        <f t="shared" si="4"/>
        <v>-0.18120166099555224</v>
      </c>
      <c r="AE6" s="3">
        <f t="shared" si="5"/>
        <v>1.1857136238061015</v>
      </c>
      <c r="AG6">
        <v>1</v>
      </c>
      <c r="AH6">
        <v>1.3268582650001326</v>
      </c>
      <c r="AI6">
        <v>-1.2737839344001274</v>
      </c>
      <c r="AJ6">
        <v>3.9275004644003926</v>
      </c>
      <c r="AL6" s="1">
        <v>8</v>
      </c>
      <c r="AM6" s="1">
        <v>14.037988992196254</v>
      </c>
      <c r="AN6" s="1">
        <v>4.3101589258042576</v>
      </c>
      <c r="AO6" s="1">
        <v>23.765819058588249</v>
      </c>
      <c r="AQ6" s="3">
        <f t="shared" ref="AQ6:AQ25" si="6">AH6/AM6</f>
        <v>9.4519112797262897E-2</v>
      </c>
      <c r="AR6" s="3">
        <f t="shared" ref="AR6:AR25" si="7">AQ6-1.96*SQRT((AQ6*(1-AQ6)/AM6))</f>
        <v>-5.8520227416425166E-2</v>
      </c>
      <c r="AS6" s="3">
        <f t="shared" ref="AS6:AS25" si="8">AQ6+1.96*SQRT((AQ6*(1-AQ6)/AM6))</f>
        <v>0.24755845301095097</v>
      </c>
      <c r="AU6">
        <v>4</v>
      </c>
      <c r="AV6">
        <v>12.0142257869894</v>
      </c>
      <c r="AW6">
        <v>0.24028451573978771</v>
      </c>
      <c r="AX6">
        <v>23.788167058239011</v>
      </c>
      <c r="AZ6" s="1">
        <v>17</v>
      </c>
      <c r="BA6" s="1">
        <v>45.724154271194529</v>
      </c>
      <c r="BB6" s="1">
        <v>23.988271053767647</v>
      </c>
      <c r="BC6" s="1">
        <v>67.46003748862141</v>
      </c>
      <c r="BE6" s="3">
        <f t="shared" ref="BE6:BE25" si="9">AV6/BA6</f>
        <v>0.26275446705327399</v>
      </c>
      <c r="BF6" s="3">
        <f t="shared" ref="BF6:BF25" si="10">BE6-1.96*SQRT((BE6*(1-BE6)/BA6))</f>
        <v>0.13517982465634049</v>
      </c>
      <c r="BG6" s="3">
        <f t="shared" ref="BG6:BG25" si="11">BE6+1.96*SQRT((BE6*(1-BE6)/BA6))</f>
        <v>0.39032910945020749</v>
      </c>
    </row>
    <row r="7" spans="1:59" x14ac:dyDescent="0.25">
      <c r="A7">
        <v>1999</v>
      </c>
      <c r="B7">
        <v>13</v>
      </c>
      <c r="D7">
        <v>1.5558427880702761</v>
      </c>
      <c r="E7">
        <v>0.71007701422885017</v>
      </c>
      <c r="F7">
        <v>2.401608561911702</v>
      </c>
      <c r="H7" s="1">
        <v>1999</v>
      </c>
      <c r="I7" s="1">
        <v>25</v>
      </c>
      <c r="J7" s="1"/>
      <c r="K7" s="1">
        <v>2.9817457525031754</v>
      </c>
      <c r="L7" s="1">
        <v>1.8129014175219307</v>
      </c>
      <c r="M7" s="1">
        <v>4.1505900874844199</v>
      </c>
      <c r="O7" s="3">
        <f t="shared" si="2"/>
        <v>0.52178921920628085</v>
      </c>
      <c r="P7" s="3">
        <f t="shared" si="0"/>
        <v>-4.5204174732877189E-2</v>
      </c>
      <c r="Q7" s="3">
        <f t="shared" si="1"/>
        <v>1.088782613145439</v>
      </c>
      <c r="S7">
        <v>1</v>
      </c>
      <c r="T7">
        <v>0.27776388958329862</v>
      </c>
      <c r="U7">
        <v>-0.26665333399996666</v>
      </c>
      <c r="V7">
        <v>0.82218111316656395</v>
      </c>
      <c r="X7" s="1">
        <v>4</v>
      </c>
      <c r="Y7" s="1">
        <v>1.5378568268466024</v>
      </c>
      <c r="Z7" s="1">
        <v>3.0757136536932128E-2</v>
      </c>
      <c r="AA7" s="1">
        <v>3.0449565171562725</v>
      </c>
      <c r="AC7" s="3">
        <f t="shared" si="3"/>
        <v>0.18061752221294713</v>
      </c>
      <c r="AD7" s="3">
        <f t="shared" si="4"/>
        <v>-0.42740742011864197</v>
      </c>
      <c r="AE7" s="3">
        <f t="shared" si="5"/>
        <v>0.78864246454453624</v>
      </c>
      <c r="AG7">
        <v>7</v>
      </c>
      <c r="AH7">
        <v>12.0437159474802</v>
      </c>
      <c r="AI7">
        <v>3.1216063152023281</v>
      </c>
      <c r="AJ7">
        <v>20.965825579758071</v>
      </c>
      <c r="AL7" s="1">
        <v>10</v>
      </c>
      <c r="AM7" s="1">
        <v>17.304314294139768</v>
      </c>
      <c r="AN7" s="1">
        <v>6.5789891768292215</v>
      </c>
      <c r="AO7" s="1">
        <v>28.029639411450315</v>
      </c>
      <c r="AQ7" s="3">
        <f t="shared" si="6"/>
        <v>0.69599498383815717</v>
      </c>
      <c r="AR7" s="3">
        <f t="shared" si="7"/>
        <v>0.47926335061015285</v>
      </c>
      <c r="AS7" s="3">
        <f t="shared" si="8"/>
        <v>0.91272661706616143</v>
      </c>
      <c r="AU7">
        <v>7</v>
      </c>
      <c r="AV7">
        <v>21.919943142545819</v>
      </c>
      <c r="AW7">
        <v>5.6814220163472946</v>
      </c>
      <c r="AX7">
        <v>38.158464268744339</v>
      </c>
      <c r="AZ7" s="1">
        <v>14</v>
      </c>
      <c r="BA7" s="1">
        <v>40.345366770322897</v>
      </c>
      <c r="BB7" s="1">
        <v>19.211171226563337</v>
      </c>
      <c r="BC7" s="1">
        <v>61.479562314082457</v>
      </c>
      <c r="BE7" s="3">
        <f t="shared" si="9"/>
        <v>0.54330756905324784</v>
      </c>
      <c r="BF7" s="3">
        <f t="shared" si="10"/>
        <v>0.38960043604966221</v>
      </c>
      <c r="BG7" s="3">
        <f t="shared" si="11"/>
        <v>0.69701470205683347</v>
      </c>
    </row>
    <row r="8" spans="1:59" x14ac:dyDescent="0.25">
      <c r="A8">
        <v>2000</v>
      </c>
      <c r="B8">
        <v>4</v>
      </c>
      <c r="D8">
        <v>0.45719197262334466</v>
      </c>
      <c r="E8">
        <v>9.1438394524668842E-3</v>
      </c>
      <c r="F8">
        <v>0.90524010579422243</v>
      </c>
      <c r="H8" s="1">
        <v>2000</v>
      </c>
      <c r="I8" s="1">
        <v>36</v>
      </c>
      <c r="J8" s="1"/>
      <c r="K8" s="1">
        <v>4.1147277536101017</v>
      </c>
      <c r="L8" s="1">
        <v>2.7705833540974685</v>
      </c>
      <c r="M8" s="1">
        <v>5.4588721531227353</v>
      </c>
      <c r="O8" s="3">
        <f t="shared" si="2"/>
        <v>0.11111111111111112</v>
      </c>
      <c r="P8" s="3">
        <f t="shared" si="0"/>
        <v>-0.19254917890248047</v>
      </c>
      <c r="Q8" s="3">
        <f t="shared" si="1"/>
        <v>0.41477140112470268</v>
      </c>
      <c r="S8">
        <v>1</v>
      </c>
      <c r="T8">
        <v>0.46319456024308447</v>
      </c>
      <c r="U8">
        <v>-0.44466677783336106</v>
      </c>
      <c r="V8">
        <v>1.37105589831953</v>
      </c>
      <c r="X8" s="1">
        <v>8</v>
      </c>
      <c r="Y8" s="1">
        <v>2.6534665112789417</v>
      </c>
      <c r="Z8" s="1">
        <v>0.81470803077772658</v>
      </c>
      <c r="AA8" s="1">
        <v>4.4922249917801569</v>
      </c>
      <c r="AC8" s="3">
        <f t="shared" si="3"/>
        <v>0.17456205242244788</v>
      </c>
      <c r="AD8" s="3">
        <f t="shared" si="4"/>
        <v>-0.28217516425746209</v>
      </c>
      <c r="AE8" s="3">
        <f t="shared" si="5"/>
        <v>0.63129926910235779</v>
      </c>
      <c r="AG8">
        <v>5</v>
      </c>
      <c r="AH8">
        <v>10.215449899744986</v>
      </c>
      <c r="AI8">
        <v>1.2612132642882923</v>
      </c>
      <c r="AJ8">
        <v>19.169686535201677</v>
      </c>
      <c r="AL8" s="1">
        <v>7</v>
      </c>
      <c r="AM8" s="1">
        <v>13.193545451616572</v>
      </c>
      <c r="AN8" s="1">
        <v>3.4196302022792242</v>
      </c>
      <c r="AO8" s="1">
        <v>22.967460700953922</v>
      </c>
      <c r="AQ8" s="3">
        <f t="shared" si="6"/>
        <v>0.77427632604193686</v>
      </c>
      <c r="AR8" s="3">
        <f t="shared" si="7"/>
        <v>0.54869047432498186</v>
      </c>
      <c r="AS8" s="3">
        <f t="shared" si="8"/>
        <v>0.99986217775889186</v>
      </c>
      <c r="AU8">
        <v>7</v>
      </c>
      <c r="AV8">
        <v>20.903142413770514</v>
      </c>
      <c r="AW8">
        <v>5.4178778087216219</v>
      </c>
      <c r="AX8">
        <v>36.388407018819407</v>
      </c>
      <c r="AZ8" s="1">
        <v>14</v>
      </c>
      <c r="BA8" s="1">
        <v>44.163529660178625</v>
      </c>
      <c r="BB8" s="1">
        <v>21.02925808311619</v>
      </c>
      <c r="BC8" s="1">
        <v>67.29780123724106</v>
      </c>
      <c r="BE8" s="3">
        <f t="shared" si="9"/>
        <v>0.47331231390724782</v>
      </c>
      <c r="BF8" s="3">
        <f t="shared" si="10"/>
        <v>0.32605574830230799</v>
      </c>
      <c r="BG8" s="3">
        <f t="shared" si="11"/>
        <v>0.62056887951218764</v>
      </c>
    </row>
    <row r="9" spans="1:59" x14ac:dyDescent="0.25">
      <c r="A9">
        <v>2001</v>
      </c>
      <c r="B9">
        <v>11</v>
      </c>
      <c r="D9">
        <v>1.2037816252584026</v>
      </c>
      <c r="E9">
        <v>0.49239214509545615</v>
      </c>
      <c r="F9">
        <v>1.9151711054213489</v>
      </c>
      <c r="H9" s="1">
        <v>2001</v>
      </c>
      <c r="I9" s="1">
        <v>39</v>
      </c>
      <c r="J9" s="1"/>
      <c r="K9" s="1">
        <v>4.3</v>
      </c>
      <c r="L9" s="1">
        <v>2.9504399197307256</v>
      </c>
      <c r="M9" s="1">
        <v>5.649560080269274</v>
      </c>
      <c r="O9" s="3">
        <f t="shared" si="2"/>
        <v>0.27994921517637272</v>
      </c>
      <c r="P9" s="3">
        <f t="shared" si="0"/>
        <v>-0.14441918234437823</v>
      </c>
      <c r="Q9" s="3">
        <f t="shared" si="1"/>
        <v>0.70431761269712367</v>
      </c>
      <c r="S9">
        <v>2</v>
      </c>
      <c r="T9">
        <v>0.53312618882147067</v>
      </c>
      <c r="U9">
        <v>-0.20574901213238062</v>
      </c>
      <c r="V9">
        <v>1.272001389775322</v>
      </c>
      <c r="X9" s="1">
        <v>12</v>
      </c>
      <c r="Y9" s="1">
        <v>3.7825741529421824</v>
      </c>
      <c r="Z9" s="1">
        <v>1.6423813516199104</v>
      </c>
      <c r="AA9" s="1">
        <v>5.9227669542644543</v>
      </c>
      <c r="AC9" s="3">
        <f t="shared" si="3"/>
        <v>0.1409426933261286</v>
      </c>
      <c r="AD9" s="3">
        <f t="shared" si="4"/>
        <v>-0.20972414463677894</v>
      </c>
      <c r="AE9" s="3">
        <f t="shared" si="5"/>
        <v>0.49160953128903617</v>
      </c>
      <c r="AG9">
        <v>3</v>
      </c>
      <c r="AH9">
        <v>5.2232396326074726</v>
      </c>
      <c r="AI9">
        <v>-0.68741243093110604</v>
      </c>
      <c r="AJ9">
        <v>11.133891696146051</v>
      </c>
      <c r="AL9" s="1">
        <v>11</v>
      </c>
      <c r="AM9" s="1">
        <v>17.895428064405618</v>
      </c>
      <c r="AN9" s="1">
        <v>7.319905892518193</v>
      </c>
      <c r="AO9" s="1">
        <v>28.470950236293042</v>
      </c>
      <c r="AQ9" s="3">
        <f t="shared" si="6"/>
        <v>0.2918756463276006</v>
      </c>
      <c r="AR9" s="3">
        <f t="shared" si="7"/>
        <v>8.1236677075837677E-2</v>
      </c>
      <c r="AS9" s="3">
        <f t="shared" si="8"/>
        <v>0.5025146155793635</v>
      </c>
      <c r="AU9">
        <v>0</v>
      </c>
      <c r="AV9">
        <v>0</v>
      </c>
      <c r="AW9" t="e">
        <v>#DIV/0!</v>
      </c>
      <c r="AX9" t="e">
        <v>#DIV/0!</v>
      </c>
      <c r="AZ9" s="1">
        <v>17</v>
      </c>
      <c r="BA9" s="1">
        <v>42.810951575417334</v>
      </c>
      <c r="BB9" s="1">
        <v>22.459917013879043</v>
      </c>
      <c r="BC9" s="1">
        <v>63.161986136955626</v>
      </c>
      <c r="BE9" s="3">
        <f t="shared" si="9"/>
        <v>0</v>
      </c>
      <c r="BF9" s="3">
        <f t="shared" si="10"/>
        <v>0</v>
      </c>
      <c r="BG9" s="3">
        <f t="shared" si="11"/>
        <v>0</v>
      </c>
    </row>
    <row r="10" spans="1:59" x14ac:dyDescent="0.25">
      <c r="A10">
        <v>2002</v>
      </c>
      <c r="B10">
        <v>14</v>
      </c>
      <c r="D10">
        <v>1.5099614312708698</v>
      </c>
      <c r="E10">
        <v>0.71899526324269336</v>
      </c>
      <c r="F10">
        <v>2.3009275992990461</v>
      </c>
      <c r="H10" s="1">
        <v>2002</v>
      </c>
      <c r="I10" s="1">
        <v>35</v>
      </c>
      <c r="J10" s="1"/>
      <c r="K10" s="1">
        <v>3.7749035781771747</v>
      </c>
      <c r="L10" s="1">
        <v>2.5242762566249288</v>
      </c>
      <c r="M10" s="1">
        <v>5.0255308997294206</v>
      </c>
      <c r="O10" s="3">
        <f t="shared" si="2"/>
        <v>0.39999999999999997</v>
      </c>
      <c r="P10" s="3">
        <f t="shared" si="0"/>
        <v>-9.4206850037512169E-2</v>
      </c>
      <c r="Q10" s="3">
        <f t="shared" si="1"/>
        <v>0.8942068500375121</v>
      </c>
      <c r="S10">
        <v>2</v>
      </c>
      <c r="T10">
        <v>0.69964904599721323</v>
      </c>
      <c r="U10">
        <v>-0.27001506035842993</v>
      </c>
      <c r="V10">
        <v>1.6693131523528564</v>
      </c>
      <c r="X10" s="1">
        <v>6</v>
      </c>
      <c r="Y10" s="1">
        <v>2.1017810469488185</v>
      </c>
      <c r="Z10" s="1">
        <v>0.4200059490302599</v>
      </c>
      <c r="AA10" s="1">
        <v>3.7835561448673771</v>
      </c>
      <c r="AC10" s="3">
        <f t="shared" si="3"/>
        <v>0.33288388769748511</v>
      </c>
      <c r="AD10" s="3">
        <f t="shared" si="4"/>
        <v>-0.30421880122857303</v>
      </c>
      <c r="AE10" s="3">
        <f t="shared" si="5"/>
        <v>0.96998657662354326</v>
      </c>
      <c r="AG10">
        <v>6</v>
      </c>
      <c r="AH10">
        <v>9.1140627767794289</v>
      </c>
      <c r="AI10">
        <v>1.8212937030903893</v>
      </c>
      <c r="AJ10">
        <v>16.406831850468468</v>
      </c>
      <c r="AL10" s="1">
        <v>18</v>
      </c>
      <c r="AM10" s="1">
        <v>24.323102580380723</v>
      </c>
      <c r="AN10" s="1">
        <v>13.086402474646352</v>
      </c>
      <c r="AO10" s="1">
        <v>35.559802686115091</v>
      </c>
      <c r="AQ10" s="3">
        <f t="shared" si="6"/>
        <v>0.37470806804601192</v>
      </c>
      <c r="AR10" s="3">
        <f t="shared" si="7"/>
        <v>0.18233931922858868</v>
      </c>
      <c r="AS10" s="3">
        <f t="shared" si="8"/>
        <v>0.56707681686343514</v>
      </c>
      <c r="AU10">
        <v>3</v>
      </c>
      <c r="AV10">
        <v>6.5080479063477146</v>
      </c>
      <c r="AW10">
        <v>-0.85650158648479913</v>
      </c>
      <c r="AX10">
        <v>13.872597399180229</v>
      </c>
      <c r="AZ10" s="1">
        <v>9</v>
      </c>
      <c r="BA10" s="1">
        <v>20.966330761637412</v>
      </c>
      <c r="BB10" s="1">
        <v>7.2683279973676367</v>
      </c>
      <c r="BC10" s="1">
        <v>34.664333525907189</v>
      </c>
      <c r="BE10" s="3">
        <f t="shared" si="9"/>
        <v>0.3104047141265005</v>
      </c>
      <c r="BF10" s="3">
        <f t="shared" si="10"/>
        <v>0.11236323968857448</v>
      </c>
      <c r="BG10" s="3">
        <f t="shared" si="11"/>
        <v>0.50844618856442647</v>
      </c>
    </row>
    <row r="11" spans="1:59" x14ac:dyDescent="0.25">
      <c r="A11">
        <v>2003</v>
      </c>
      <c r="B11">
        <v>13</v>
      </c>
      <c r="D11">
        <v>1.3826433588448759</v>
      </c>
      <c r="E11">
        <v>0.63102986723332855</v>
      </c>
      <c r="F11">
        <v>2.1342568504564232</v>
      </c>
      <c r="H11" s="1">
        <v>2003</v>
      </c>
      <c r="I11" s="1">
        <v>43</v>
      </c>
      <c r="J11" s="1"/>
      <c r="K11" s="1">
        <v>4.5733588023330514</v>
      </c>
      <c r="L11" s="1">
        <v>3.2063946715443574</v>
      </c>
      <c r="M11" s="1">
        <v>5.9403229331217453</v>
      </c>
      <c r="O11" s="3">
        <f t="shared" si="2"/>
        <v>0.30232558139534882</v>
      </c>
      <c r="P11" s="3">
        <f t="shared" si="0"/>
        <v>-0.1185970547934237</v>
      </c>
      <c r="Q11" s="3">
        <f t="shared" si="1"/>
        <v>0.72324821758412128</v>
      </c>
      <c r="S11">
        <v>3</v>
      </c>
      <c r="T11">
        <v>0.90674969056927968</v>
      </c>
      <c r="U11">
        <v>-0.1193341781887759</v>
      </c>
      <c r="V11">
        <v>1.9328335593273351</v>
      </c>
      <c r="X11" s="1">
        <v>5</v>
      </c>
      <c r="Y11" s="1">
        <v>1.4929372433737749</v>
      </c>
      <c r="Z11" s="1">
        <v>0.18432005174241106</v>
      </c>
      <c r="AA11" s="1">
        <v>2.8015544350051389</v>
      </c>
      <c r="AC11" s="3">
        <f t="shared" si="3"/>
        <v>0.6073595488315271</v>
      </c>
      <c r="AD11" s="3">
        <f t="shared" si="4"/>
        <v>-0.17599026973407883</v>
      </c>
      <c r="AE11" s="3">
        <f t="shared" si="5"/>
        <v>1.3907093673971329</v>
      </c>
      <c r="AG11">
        <v>7</v>
      </c>
      <c r="AH11">
        <v>10.460845454276674</v>
      </c>
      <c r="AI11">
        <v>2.7113426931376345</v>
      </c>
      <c r="AJ11">
        <v>18.210348215415713</v>
      </c>
      <c r="AL11" s="1">
        <v>18</v>
      </c>
      <c r="AM11" s="1">
        <v>25.855087595409174</v>
      </c>
      <c r="AN11" s="1">
        <v>13.910646521043644</v>
      </c>
      <c r="AO11" s="1">
        <v>37.799528669774702</v>
      </c>
      <c r="AQ11" s="3">
        <f t="shared" si="6"/>
        <v>0.40459524322532564</v>
      </c>
      <c r="AR11" s="3">
        <f t="shared" si="7"/>
        <v>0.21540462304192615</v>
      </c>
      <c r="AS11" s="3">
        <f t="shared" si="8"/>
        <v>0.59378586340872519</v>
      </c>
      <c r="AU11">
        <v>5</v>
      </c>
      <c r="AV11">
        <v>10.484627615642262</v>
      </c>
      <c r="AW11">
        <v>1.2944463092419891</v>
      </c>
      <c r="AX11">
        <v>19.674808922042537</v>
      </c>
      <c r="AZ11" s="1">
        <v>11</v>
      </c>
      <c r="BA11" s="1">
        <v>25.258437060458999</v>
      </c>
      <c r="BB11" s="1">
        <v>10.331654633196655</v>
      </c>
      <c r="BC11" s="1">
        <v>40.185219487721341</v>
      </c>
      <c r="BE11" s="3">
        <f t="shared" si="9"/>
        <v>0.41509407690373279</v>
      </c>
      <c r="BF11" s="3">
        <f t="shared" si="10"/>
        <v>0.22293136801870742</v>
      </c>
      <c r="BG11" s="3">
        <f t="shared" si="11"/>
        <v>0.60725678578875819</v>
      </c>
    </row>
    <row r="12" spans="1:59" x14ac:dyDescent="0.25">
      <c r="A12">
        <v>2004</v>
      </c>
      <c r="B12">
        <v>15</v>
      </c>
      <c r="D12">
        <v>1.5740512406147196</v>
      </c>
      <c r="E12">
        <v>0.7774714064602698</v>
      </c>
      <c r="F12">
        <v>2.3706310747691695</v>
      </c>
      <c r="H12" s="1">
        <v>2004</v>
      </c>
      <c r="I12" s="1">
        <v>40</v>
      </c>
      <c r="J12" s="1"/>
      <c r="K12" s="1">
        <v>4.1974699749725852</v>
      </c>
      <c r="L12" s="1">
        <v>2.8966605529264191</v>
      </c>
      <c r="M12" s="1">
        <v>5.4982793970187513</v>
      </c>
      <c r="O12" s="3">
        <f t="shared" si="2"/>
        <v>0.375</v>
      </c>
      <c r="P12" s="3">
        <f t="shared" si="0"/>
        <v>-8.8145996993658604E-2</v>
      </c>
      <c r="Q12" s="3">
        <f t="shared" si="1"/>
        <v>0.83814599699365866</v>
      </c>
      <c r="S12">
        <v>1</v>
      </c>
      <c r="T12">
        <v>0.2380646297856942</v>
      </c>
      <c r="U12">
        <v>-0.22854204459426641</v>
      </c>
      <c r="V12">
        <v>0.70467130416565482</v>
      </c>
      <c r="X12" s="1">
        <v>7</v>
      </c>
      <c r="Y12" s="1">
        <v>2.3065502056091387</v>
      </c>
      <c r="Z12" s="1">
        <v>0.59783390106166845</v>
      </c>
      <c r="AA12" s="1">
        <v>4.015266510156609</v>
      </c>
      <c r="AC12" s="3">
        <f t="shared" si="3"/>
        <v>0.10321242052601388</v>
      </c>
      <c r="AD12" s="3">
        <f t="shared" si="4"/>
        <v>-0.28941930550245332</v>
      </c>
      <c r="AE12" s="3">
        <f t="shared" si="5"/>
        <v>0.49584414655448106</v>
      </c>
      <c r="AG12">
        <v>6</v>
      </c>
      <c r="AH12">
        <v>7.7594012052354655</v>
      </c>
      <c r="AI12">
        <v>1.5505871421966555</v>
      </c>
      <c r="AJ12">
        <v>13.968215268274275</v>
      </c>
      <c r="AL12" s="1">
        <v>15</v>
      </c>
      <c r="AM12" s="1">
        <v>18.987684886259249</v>
      </c>
      <c r="AN12" s="1">
        <v>9.3785905395171145</v>
      </c>
      <c r="AO12" s="1">
        <v>28.596779233001385</v>
      </c>
      <c r="AQ12" s="3">
        <f t="shared" si="6"/>
        <v>0.40865441214745901</v>
      </c>
      <c r="AR12" s="3">
        <f t="shared" si="7"/>
        <v>0.18753908895127352</v>
      </c>
      <c r="AS12" s="3">
        <f t="shared" si="8"/>
        <v>0.62976973534364444</v>
      </c>
      <c r="AU12">
        <v>4</v>
      </c>
      <c r="AV12">
        <v>8.8438487230268201</v>
      </c>
      <c r="AW12">
        <v>0.17687697446053718</v>
      </c>
      <c r="AX12">
        <v>17.510820471593103</v>
      </c>
      <c r="AZ12" s="1">
        <v>23</v>
      </c>
      <c r="BA12" s="1">
        <v>57.11083334980853</v>
      </c>
      <c r="BB12" s="1">
        <v>33.770306723405255</v>
      </c>
      <c r="BC12" s="1">
        <v>80.451359976211805</v>
      </c>
      <c r="BE12" s="3">
        <f t="shared" si="9"/>
        <v>0.15485413544672905</v>
      </c>
      <c r="BF12" s="3">
        <f t="shared" si="10"/>
        <v>6.1027949617801322E-2</v>
      </c>
      <c r="BG12" s="3">
        <f t="shared" si="11"/>
        <v>0.24868032127565676</v>
      </c>
    </row>
    <row r="13" spans="1:59" x14ac:dyDescent="0.25">
      <c r="A13">
        <v>2005</v>
      </c>
      <c r="B13">
        <v>21</v>
      </c>
      <c r="D13">
        <v>2.1750275762424844</v>
      </c>
      <c r="E13">
        <v>1.2447529156127159</v>
      </c>
      <c r="F13">
        <v>3.1053022368722529</v>
      </c>
      <c r="H13" s="1">
        <v>2005</v>
      </c>
      <c r="I13" s="1">
        <v>61</v>
      </c>
      <c r="J13" s="1"/>
      <c r="K13" s="1">
        <v>6.3179372452757887</v>
      </c>
      <c r="L13" s="1">
        <v>4.7324364591817716</v>
      </c>
      <c r="M13" s="1">
        <v>7.9034380313698058</v>
      </c>
      <c r="O13" s="3">
        <f t="shared" si="2"/>
        <v>0.34426229508196721</v>
      </c>
      <c r="P13" s="3">
        <f t="shared" si="0"/>
        <v>-2.622918515086764E-2</v>
      </c>
      <c r="Q13" s="3">
        <f t="shared" si="1"/>
        <v>0.71475377531480211</v>
      </c>
      <c r="S13">
        <v>4</v>
      </c>
      <c r="T13">
        <v>1.2450436865216499</v>
      </c>
      <c r="U13">
        <v>2.4900873730433037E-2</v>
      </c>
      <c r="V13">
        <v>2.4651864993128667</v>
      </c>
      <c r="X13" s="1">
        <v>14</v>
      </c>
      <c r="Y13" s="1">
        <v>3.969808509262831</v>
      </c>
      <c r="Z13" s="1">
        <v>1.8902956426762461</v>
      </c>
      <c r="AA13" s="1">
        <v>6.0493213758494164</v>
      </c>
      <c r="AC13" s="3">
        <f t="shared" si="3"/>
        <v>0.31362814695383046</v>
      </c>
      <c r="AD13" s="3">
        <f t="shared" si="4"/>
        <v>-0.14278541537450512</v>
      </c>
      <c r="AE13" s="3">
        <f t="shared" si="5"/>
        <v>0.77004170928216609</v>
      </c>
      <c r="AG13">
        <v>6</v>
      </c>
      <c r="AH13">
        <v>7.8654505557308818</v>
      </c>
      <c r="AI13">
        <v>1.571779339244741</v>
      </c>
      <c r="AJ13">
        <v>14.159121772217024</v>
      </c>
      <c r="AL13" s="1">
        <v>12</v>
      </c>
      <c r="AM13" s="1">
        <v>15.945568336152533</v>
      </c>
      <c r="AN13" s="1">
        <v>6.9235137283184791</v>
      </c>
      <c r="AO13" s="1">
        <v>24.967622943986587</v>
      </c>
      <c r="AQ13" s="3">
        <f t="shared" si="6"/>
        <v>0.49326874965616413</v>
      </c>
      <c r="AR13" s="3">
        <f t="shared" si="7"/>
        <v>0.24787318153227894</v>
      </c>
      <c r="AS13" s="3">
        <f t="shared" si="8"/>
        <v>0.73866431778004937</v>
      </c>
      <c r="AU13">
        <v>8</v>
      </c>
      <c r="AV13">
        <v>16.69818766796563</v>
      </c>
      <c r="AW13">
        <v>5.126933969092434</v>
      </c>
      <c r="AX13">
        <v>28.269441366838826</v>
      </c>
      <c r="AZ13" s="1">
        <v>20</v>
      </c>
      <c r="BA13" s="1">
        <v>43.299972757540075</v>
      </c>
      <c r="BB13" s="1">
        <v>24.322922985629344</v>
      </c>
      <c r="BC13" s="1">
        <v>62.277022529450804</v>
      </c>
      <c r="BE13" s="3">
        <f t="shared" si="9"/>
        <v>0.38563968068681703</v>
      </c>
      <c r="BF13" s="3">
        <f t="shared" si="10"/>
        <v>0.24065747726611858</v>
      </c>
      <c r="BG13" s="3">
        <f t="shared" si="11"/>
        <v>0.53062188410751543</v>
      </c>
    </row>
    <row r="14" spans="1:59" x14ac:dyDescent="0.25">
      <c r="A14">
        <v>2006</v>
      </c>
      <c r="B14">
        <v>23</v>
      </c>
      <c r="D14">
        <v>2.3512189536871202</v>
      </c>
      <c r="E14">
        <v>1.3903033904891218</v>
      </c>
      <c r="F14">
        <v>3.3121345168851186</v>
      </c>
      <c r="H14" s="1">
        <v>2006</v>
      </c>
      <c r="I14" s="1">
        <v>63</v>
      </c>
      <c r="J14" s="1"/>
      <c r="K14" s="1">
        <v>6.4402953948821127</v>
      </c>
      <c r="L14" s="1">
        <v>4.849949529647871</v>
      </c>
      <c r="M14" s="1">
        <v>8.0306412601163544</v>
      </c>
      <c r="O14" s="3">
        <f t="shared" si="2"/>
        <v>0.36507936507936506</v>
      </c>
      <c r="P14" s="3">
        <f t="shared" si="0"/>
        <v>-6.7610077698703197E-3</v>
      </c>
      <c r="Q14" s="3">
        <f t="shared" si="1"/>
        <v>0.73691973792860044</v>
      </c>
      <c r="S14">
        <v>3</v>
      </c>
      <c r="T14">
        <v>1.002934072824077</v>
      </c>
      <c r="U14">
        <v>-0.13199267074780319</v>
      </c>
      <c r="V14">
        <v>2.1378608163959569</v>
      </c>
      <c r="X14" s="1">
        <v>12</v>
      </c>
      <c r="Y14" s="1">
        <v>3.582852420364226</v>
      </c>
      <c r="Z14" s="1">
        <v>1.5556628271875179</v>
      </c>
      <c r="AA14" s="1">
        <v>5.6100420135409337</v>
      </c>
      <c r="AC14" s="3">
        <f t="shared" si="3"/>
        <v>0.27992614686655742</v>
      </c>
      <c r="AD14" s="3">
        <f t="shared" si="4"/>
        <v>-0.18496563103051872</v>
      </c>
      <c r="AE14" s="3">
        <f t="shared" si="5"/>
        <v>0.74481792476363351</v>
      </c>
      <c r="AG14">
        <v>6</v>
      </c>
      <c r="AH14">
        <v>7.3648446495748816</v>
      </c>
      <c r="AI14">
        <v>1.4717415836419683</v>
      </c>
      <c r="AJ14">
        <v>13.257947715507795</v>
      </c>
      <c r="AL14" s="1">
        <v>23</v>
      </c>
      <c r="AM14" s="1">
        <v>30.257073439626311</v>
      </c>
      <c r="AN14" s="1">
        <v>17.891362998509013</v>
      </c>
      <c r="AO14" s="1">
        <v>42.622783880743611</v>
      </c>
      <c r="AQ14" s="3">
        <f t="shared" si="6"/>
        <v>0.24340902183650981</v>
      </c>
      <c r="AR14" s="3">
        <f t="shared" si="7"/>
        <v>9.0497036724231233E-2</v>
      </c>
      <c r="AS14" s="3">
        <f t="shared" si="8"/>
        <v>0.39632100694878836</v>
      </c>
      <c r="AU14">
        <v>11</v>
      </c>
      <c r="AV14">
        <v>28.240787619779404</v>
      </c>
      <c r="AW14">
        <v>11.551548639316898</v>
      </c>
      <c r="AX14">
        <v>44.930026600241909</v>
      </c>
      <c r="AZ14" s="1">
        <v>23</v>
      </c>
      <c r="BA14" s="1">
        <v>48.73300937554076</v>
      </c>
      <c r="BB14" s="1">
        <v>28.816400980990284</v>
      </c>
      <c r="BC14" s="1">
        <v>68.64961777009124</v>
      </c>
      <c r="BE14" s="3">
        <f t="shared" si="9"/>
        <v>0.57950017824988942</v>
      </c>
      <c r="BF14" s="3">
        <f t="shared" si="10"/>
        <v>0.4409030758054856</v>
      </c>
      <c r="BG14" s="3">
        <f t="shared" si="11"/>
        <v>0.71809728069429324</v>
      </c>
    </row>
    <row r="15" spans="1:59" x14ac:dyDescent="0.25">
      <c r="A15">
        <v>2007</v>
      </c>
      <c r="B15">
        <v>25</v>
      </c>
      <c r="D15">
        <v>2.524199500612371</v>
      </c>
      <c r="E15">
        <v>1.5347132963723218</v>
      </c>
      <c r="F15">
        <v>3.5136857048524202</v>
      </c>
      <c r="H15" s="1">
        <v>2007</v>
      </c>
      <c r="I15" s="1">
        <v>80</v>
      </c>
      <c r="J15" s="1"/>
      <c r="K15" s="1">
        <v>8.0774384019595864</v>
      </c>
      <c r="L15" s="1">
        <v>6.3073916695763934</v>
      </c>
      <c r="M15" s="1">
        <v>9.8474851343427794</v>
      </c>
      <c r="O15" s="3">
        <f t="shared" si="2"/>
        <v>0.3125</v>
      </c>
      <c r="P15" s="3">
        <f t="shared" si="0"/>
        <v>-7.1543405517806025E-3</v>
      </c>
      <c r="Q15" s="3">
        <f t="shared" si="1"/>
        <v>0.63215434055178066</v>
      </c>
      <c r="S15">
        <v>7</v>
      </c>
      <c r="T15">
        <v>1.8068679266678931</v>
      </c>
      <c r="U15">
        <v>0.46832143461529485</v>
      </c>
      <c r="V15">
        <v>3.1454144187204913</v>
      </c>
      <c r="X15" s="1">
        <v>19</v>
      </c>
      <c r="Y15" s="1">
        <v>5.1250121792006054</v>
      </c>
      <c r="Z15" s="1">
        <v>2.820525656034333</v>
      </c>
      <c r="AA15" s="1">
        <v>7.4294987023668781</v>
      </c>
      <c r="AC15" s="3">
        <f t="shared" si="3"/>
        <v>0.35255875761640176</v>
      </c>
      <c r="AD15" s="3">
        <f t="shared" si="4"/>
        <v>-6.1083171013072146E-2</v>
      </c>
      <c r="AE15" s="3">
        <f t="shared" si="5"/>
        <v>0.76620068624587567</v>
      </c>
      <c r="AG15">
        <v>7</v>
      </c>
      <c r="AH15">
        <v>7.8060262657160395</v>
      </c>
      <c r="AI15">
        <v>2.0232410822336444</v>
      </c>
      <c r="AJ15">
        <v>13.588811449198435</v>
      </c>
      <c r="AL15" s="1">
        <v>24</v>
      </c>
      <c r="AM15" s="1">
        <v>27.36360409198932</v>
      </c>
      <c r="AN15" s="1">
        <v>16.415882392334403</v>
      </c>
      <c r="AO15" s="1">
        <v>38.311325791644236</v>
      </c>
      <c r="AQ15" s="3">
        <f t="shared" si="6"/>
        <v>0.28527039930391512</v>
      </c>
      <c r="AR15" s="3">
        <f t="shared" si="7"/>
        <v>0.1160827479294004</v>
      </c>
      <c r="AS15" s="3">
        <f t="shared" si="8"/>
        <v>0.45445805067842981</v>
      </c>
      <c r="AU15">
        <v>13</v>
      </c>
      <c r="AV15">
        <v>28.792198899195071</v>
      </c>
      <c r="AW15">
        <v>13.140581287638526</v>
      </c>
      <c r="AX15">
        <v>44.443816510751617</v>
      </c>
      <c r="AZ15" s="1">
        <v>26</v>
      </c>
      <c r="BA15" s="1">
        <v>54.192956386615123</v>
      </c>
      <c r="BB15" s="1">
        <v>33.36185459643508</v>
      </c>
      <c r="BC15" s="1">
        <v>75.024058176795165</v>
      </c>
      <c r="BE15" s="3">
        <f t="shared" si="9"/>
        <v>0.53129042626481116</v>
      </c>
      <c r="BF15" s="3">
        <f t="shared" si="10"/>
        <v>0.39842788445028443</v>
      </c>
      <c r="BG15" s="3">
        <f t="shared" si="11"/>
        <v>0.66415296807933788</v>
      </c>
    </row>
    <row r="16" spans="1:59" x14ac:dyDescent="0.25">
      <c r="A16">
        <v>2008</v>
      </c>
      <c r="B16">
        <v>27</v>
      </c>
      <c r="D16">
        <v>2.6936833126318782</v>
      </c>
      <c r="E16">
        <v>1.6776201060009279</v>
      </c>
      <c r="F16">
        <v>3.7097465192628283</v>
      </c>
      <c r="H16" s="1">
        <v>2008</v>
      </c>
      <c r="I16" s="1">
        <v>64</v>
      </c>
      <c r="J16" s="1"/>
      <c r="K16" s="1">
        <v>6.385027111423712</v>
      </c>
      <c r="L16" s="1">
        <v>4.8206954691249031</v>
      </c>
      <c r="M16" s="1">
        <v>7.949358753722521</v>
      </c>
      <c r="O16" s="3">
        <f t="shared" si="2"/>
        <v>0.42187499999999994</v>
      </c>
      <c r="P16" s="3">
        <f t="shared" si="0"/>
        <v>3.8805593646629943E-2</v>
      </c>
      <c r="Q16" s="3">
        <f t="shared" si="1"/>
        <v>0.80494440635336995</v>
      </c>
      <c r="S16">
        <v>2</v>
      </c>
      <c r="T16">
        <v>0.57072729197534444</v>
      </c>
      <c r="U16">
        <v>-0.22026037921809682</v>
      </c>
      <c r="V16">
        <v>1.3617149631687857</v>
      </c>
      <c r="X16" s="1">
        <v>19</v>
      </c>
      <c r="Y16" s="1">
        <v>5.3338810256832003</v>
      </c>
      <c r="Z16" s="1">
        <v>2.9354756151078631</v>
      </c>
      <c r="AA16" s="1">
        <v>7.7322864362585371</v>
      </c>
      <c r="AC16" s="3">
        <f t="shared" si="3"/>
        <v>0.10700037912867427</v>
      </c>
      <c r="AD16" s="3">
        <f t="shared" si="4"/>
        <v>-0.15533248730499194</v>
      </c>
      <c r="AE16" s="3">
        <f t="shared" si="5"/>
        <v>0.36933324556234048</v>
      </c>
      <c r="AG16">
        <v>8</v>
      </c>
      <c r="AH16">
        <v>8.2165509369237455</v>
      </c>
      <c r="AI16">
        <v>2.5227716291695543</v>
      </c>
      <c r="AJ16">
        <v>13.910330244677937</v>
      </c>
      <c r="AL16" s="1">
        <v>29</v>
      </c>
      <c r="AM16" s="1">
        <v>31.716373727591019</v>
      </c>
      <c r="AN16" s="1">
        <v>20.172791547205257</v>
      </c>
      <c r="AO16" s="1">
        <v>43.259955907976781</v>
      </c>
      <c r="AQ16" s="3">
        <f t="shared" si="6"/>
        <v>0.25906337866664508</v>
      </c>
      <c r="AR16" s="3">
        <f t="shared" si="7"/>
        <v>0.1065851455046298</v>
      </c>
      <c r="AS16" s="3">
        <f t="shared" si="8"/>
        <v>0.41154161182866034</v>
      </c>
      <c r="AU16">
        <v>10</v>
      </c>
      <c r="AV16">
        <v>22.766830462814234</v>
      </c>
      <c r="AW16">
        <v>8.6558027471961534</v>
      </c>
      <c r="AX16">
        <v>36.877858178432312</v>
      </c>
      <c r="AZ16" s="1">
        <v>31</v>
      </c>
      <c r="BA16" s="1">
        <v>67.137963083577063</v>
      </c>
      <c r="BB16" s="1">
        <v>43.50362817488395</v>
      </c>
      <c r="BC16" s="1">
        <v>90.772297992270182</v>
      </c>
      <c r="BE16" s="3">
        <f t="shared" si="9"/>
        <v>0.33910517116035854</v>
      </c>
      <c r="BF16" s="3">
        <f t="shared" si="10"/>
        <v>0.22586373357220021</v>
      </c>
      <c r="BG16" s="3">
        <f t="shared" si="11"/>
        <v>0.45234660874851684</v>
      </c>
    </row>
    <row r="17" spans="1:59" x14ac:dyDescent="0.25">
      <c r="A17">
        <v>2009</v>
      </c>
      <c r="B17">
        <v>24</v>
      </c>
      <c r="D17">
        <v>2.3667985499414219</v>
      </c>
      <c r="E17">
        <v>1.4198819172932051</v>
      </c>
      <c r="F17">
        <v>3.3137151825896387</v>
      </c>
      <c r="H17" s="1">
        <v>2009</v>
      </c>
      <c r="I17" s="1">
        <v>81</v>
      </c>
      <c r="J17" s="1"/>
      <c r="K17" s="1">
        <v>7.9879451060522983</v>
      </c>
      <c r="L17" s="1">
        <v>6.2483481718453531</v>
      </c>
      <c r="M17" s="1">
        <v>9.7275420402592427</v>
      </c>
      <c r="O17" s="3">
        <f t="shared" si="2"/>
        <v>0.29629629629629634</v>
      </c>
      <c r="P17" s="3">
        <f t="shared" si="0"/>
        <v>-2.0366152074734023E-2</v>
      </c>
      <c r="Q17" s="3">
        <f t="shared" si="1"/>
        <v>0.61295874466732669</v>
      </c>
      <c r="S17">
        <v>1</v>
      </c>
      <c r="T17">
        <v>0.23805442876459273</v>
      </c>
      <c r="U17">
        <v>-0.228532251614009</v>
      </c>
      <c r="V17">
        <v>0.70464110914319444</v>
      </c>
      <c r="X17" s="1">
        <v>24</v>
      </c>
      <c r="Y17" s="1">
        <v>6.5758260921631786</v>
      </c>
      <c r="Z17" s="1">
        <v>3.9449477268601614</v>
      </c>
      <c r="AA17" s="1">
        <v>9.2067044574661949</v>
      </c>
      <c r="AC17" s="3">
        <f t="shared" si="3"/>
        <v>3.620144836985531E-2</v>
      </c>
      <c r="AD17" s="3">
        <f t="shared" si="4"/>
        <v>-0.10656857140383744</v>
      </c>
      <c r="AE17" s="3">
        <f t="shared" si="5"/>
        <v>0.17897146814354806</v>
      </c>
      <c r="AG17">
        <v>3</v>
      </c>
      <c r="AH17">
        <v>3.362699934631912</v>
      </c>
      <c r="AI17">
        <v>-0.44255326179688437</v>
      </c>
      <c r="AJ17">
        <v>7.1679531310607079</v>
      </c>
      <c r="AL17" s="1">
        <v>12</v>
      </c>
      <c r="AM17" s="1">
        <v>13.159507660947767</v>
      </c>
      <c r="AN17" s="1">
        <v>5.7138152763056542</v>
      </c>
      <c r="AO17" s="1">
        <v>20.605200045589882</v>
      </c>
      <c r="AQ17" s="3">
        <f t="shared" si="6"/>
        <v>0.25553387111974413</v>
      </c>
      <c r="AR17" s="3">
        <f t="shared" si="7"/>
        <v>1.9875452239249941E-2</v>
      </c>
      <c r="AS17" s="3">
        <f t="shared" si="8"/>
        <v>0.49119229000023834</v>
      </c>
      <c r="AU17">
        <v>22</v>
      </c>
      <c r="AV17">
        <v>47.041084190495425</v>
      </c>
      <c r="AW17">
        <v>27.383866209281344</v>
      </c>
      <c r="AX17">
        <v>66.698302171709514</v>
      </c>
      <c r="AZ17" s="1">
        <v>33</v>
      </c>
      <c r="BA17" s="1">
        <v>70.164547327592942</v>
      </c>
      <c r="BB17" s="1">
        <v>46.224950664832136</v>
      </c>
      <c r="BC17" s="1">
        <v>94.104143990353748</v>
      </c>
      <c r="BE17" s="3">
        <f t="shared" si="9"/>
        <v>0.6704395023153813</v>
      </c>
      <c r="BF17" s="3">
        <f t="shared" si="10"/>
        <v>0.56045168591228589</v>
      </c>
      <c r="BG17" s="3">
        <f t="shared" si="11"/>
        <v>0.7804273187184767</v>
      </c>
    </row>
    <row r="18" spans="1:59" x14ac:dyDescent="0.25">
      <c r="A18">
        <v>2010</v>
      </c>
      <c r="B18">
        <v>28</v>
      </c>
      <c r="D18">
        <v>2.7859559958250459</v>
      </c>
      <c r="E18">
        <v>1.7540234538319139</v>
      </c>
      <c r="F18">
        <v>3.8178885378181779</v>
      </c>
      <c r="H18" s="1">
        <v>2010</v>
      </c>
      <c r="I18" s="1">
        <v>76</v>
      </c>
      <c r="J18" s="1"/>
      <c r="K18" s="1">
        <v>7.5618805600965526</v>
      </c>
      <c r="L18" s="1">
        <v>5.8617624695231889</v>
      </c>
      <c r="M18" s="1">
        <v>9.2619986506699163</v>
      </c>
      <c r="O18" s="3">
        <f t="shared" si="2"/>
        <v>0.36842105263157898</v>
      </c>
      <c r="P18" s="3">
        <f t="shared" si="0"/>
        <v>2.4604163304995874E-2</v>
      </c>
      <c r="Q18" s="3">
        <f t="shared" si="1"/>
        <v>0.71223794195816215</v>
      </c>
      <c r="S18">
        <v>3</v>
      </c>
      <c r="T18">
        <v>0.87268200457751233</v>
      </c>
      <c r="U18">
        <v>-0.11485064833163483</v>
      </c>
      <c r="V18">
        <v>1.8602146574866594</v>
      </c>
      <c r="X18" s="1">
        <v>12</v>
      </c>
      <c r="Y18" s="1">
        <v>3.0412496555664954</v>
      </c>
      <c r="Z18" s="1">
        <v>1.3205006743986061</v>
      </c>
      <c r="AA18" s="1">
        <v>4.7619986367343845</v>
      </c>
      <c r="AC18" s="3">
        <f t="shared" si="3"/>
        <v>0.28694849269615696</v>
      </c>
      <c r="AD18" s="3">
        <f t="shared" si="4"/>
        <v>-0.2214361934464445</v>
      </c>
      <c r="AE18" s="3">
        <f t="shared" si="5"/>
        <v>0.79533317883875843</v>
      </c>
      <c r="AG18">
        <v>9</v>
      </c>
      <c r="AH18">
        <v>9.3414041952783453</v>
      </c>
      <c r="AI18">
        <v>3.2383534543631596</v>
      </c>
      <c r="AJ18">
        <v>15.44445493619353</v>
      </c>
      <c r="AL18" s="1">
        <v>20</v>
      </c>
      <c r="AM18" s="1">
        <v>22.621162451765759</v>
      </c>
      <c r="AN18" s="1">
        <v>12.707000885211807</v>
      </c>
      <c r="AO18" s="1">
        <v>32.535324018319713</v>
      </c>
      <c r="AQ18" s="3">
        <f t="shared" si="6"/>
        <v>0.41294978607738064</v>
      </c>
      <c r="AR18" s="3">
        <f t="shared" si="7"/>
        <v>0.21004847181743755</v>
      </c>
      <c r="AS18" s="3">
        <f t="shared" si="8"/>
        <v>0.61585110033732371</v>
      </c>
      <c r="AU18">
        <v>14</v>
      </c>
      <c r="AV18">
        <v>30.59852853088524</v>
      </c>
      <c r="AW18">
        <v>14.570039088605245</v>
      </c>
      <c r="AX18">
        <v>46.627017973165238</v>
      </c>
      <c r="AZ18" s="1">
        <v>36</v>
      </c>
      <c r="BA18" s="1">
        <v>76.448342090835467</v>
      </c>
      <c r="BB18" s="1">
        <v>51.475217007829215</v>
      </c>
      <c r="BC18" s="1">
        <v>101.42146717384172</v>
      </c>
      <c r="BE18" s="3">
        <f t="shared" si="9"/>
        <v>0.40025104134407846</v>
      </c>
      <c r="BF18" s="3">
        <f t="shared" si="10"/>
        <v>0.29042052580290506</v>
      </c>
      <c r="BG18" s="3">
        <f t="shared" si="11"/>
        <v>0.51008155688525181</v>
      </c>
    </row>
    <row r="19" spans="1:59" x14ac:dyDescent="0.25">
      <c r="A19">
        <v>2011</v>
      </c>
      <c r="B19">
        <v>35</v>
      </c>
      <c r="D19">
        <v>3.3816588485934718</v>
      </c>
      <c r="E19">
        <v>2.2613136899332611</v>
      </c>
      <c r="F19">
        <v>4.5020040072536824</v>
      </c>
      <c r="H19" s="1">
        <v>2011</v>
      </c>
      <c r="I19" s="1">
        <v>85</v>
      </c>
      <c r="J19" s="1"/>
      <c r="K19" s="1">
        <v>8.2126000608698586</v>
      </c>
      <c r="L19" s="1">
        <v>6.4666682316055573</v>
      </c>
      <c r="M19" s="1">
        <v>9.9585318901341608</v>
      </c>
      <c r="O19" s="3">
        <f t="shared" si="2"/>
        <v>0.41176470588235303</v>
      </c>
      <c r="P19" s="3">
        <f>O19-1.96*SQRT((O19*(1-O19)/K19))</f>
        <v>7.5163371737980988E-2</v>
      </c>
      <c r="Q19" s="3">
        <f>O19+1.96*SQRT((O19*(1-O19)/K19))</f>
        <v>0.74836604002672513</v>
      </c>
      <c r="S19">
        <v>7</v>
      </c>
      <c r="T19">
        <v>1.9863469870107198</v>
      </c>
      <c r="U19">
        <v>0.51484054637913279</v>
      </c>
      <c r="V19">
        <v>3.4578534276423065</v>
      </c>
      <c r="X19" s="1">
        <v>27</v>
      </c>
      <c r="Y19" s="1">
        <v>6.7305480542951726</v>
      </c>
      <c r="Z19" s="1">
        <v>4.1917706834136998</v>
      </c>
      <c r="AA19" s="1">
        <v>9.2693254251766461</v>
      </c>
      <c r="AC19" s="3">
        <f t="shared" si="3"/>
        <v>0.29512410742585976</v>
      </c>
      <c r="AD19" s="3">
        <f t="shared" si="4"/>
        <v>-4.9455465784539687E-2</v>
      </c>
      <c r="AE19" s="3">
        <f t="shared" si="5"/>
        <v>0.63970368063625926</v>
      </c>
      <c r="AG19">
        <v>8</v>
      </c>
      <c r="AH19">
        <v>7.5066974946738689</v>
      </c>
      <c r="AI19">
        <v>2.3048215259299081</v>
      </c>
      <c r="AJ19">
        <v>12.70857346341783</v>
      </c>
      <c r="AL19" s="1">
        <v>25</v>
      </c>
      <c r="AM19" s="1">
        <v>25.158753969531947</v>
      </c>
      <c r="AN19" s="1">
        <v>15.296522413475424</v>
      </c>
      <c r="AO19" s="1">
        <v>35.020985525588472</v>
      </c>
      <c r="AQ19" s="3">
        <f t="shared" si="6"/>
        <v>0.29837318270072988</v>
      </c>
      <c r="AR19" s="3">
        <f t="shared" si="7"/>
        <v>0.11958266134938961</v>
      </c>
      <c r="AS19" s="3">
        <f t="shared" si="8"/>
        <v>0.47716370405207015</v>
      </c>
      <c r="AU19">
        <v>17</v>
      </c>
      <c r="AV19">
        <v>33.719828154923036</v>
      </c>
      <c r="AW19">
        <v>17.690439343485924</v>
      </c>
      <c r="AX19">
        <v>49.749216966360152</v>
      </c>
      <c r="AZ19" s="1">
        <v>38</v>
      </c>
      <c r="BA19" s="1">
        <v>69.54711922090948</v>
      </c>
      <c r="BB19" s="1">
        <v>47.434335490399121</v>
      </c>
      <c r="BC19" s="1">
        <v>91.659902951419838</v>
      </c>
      <c r="BE19" s="3">
        <f t="shared" si="9"/>
        <v>0.48484866853816572</v>
      </c>
      <c r="BF19" s="3">
        <f t="shared" si="10"/>
        <v>0.36738947474221462</v>
      </c>
      <c r="BG19" s="3">
        <f t="shared" si="11"/>
        <v>0.60230786233411682</v>
      </c>
    </row>
    <row r="20" spans="1:59" x14ac:dyDescent="0.25">
      <c r="A20">
        <v>2012</v>
      </c>
      <c r="B20">
        <v>35</v>
      </c>
      <c r="D20">
        <v>3.3816588485934718</v>
      </c>
      <c r="E20">
        <v>2.2613136899332611</v>
      </c>
      <c r="F20">
        <v>4.5020040072536824</v>
      </c>
      <c r="H20" s="1">
        <v>2012</v>
      </c>
      <c r="I20" s="1">
        <v>103</v>
      </c>
      <c r="J20" s="1"/>
      <c r="K20" s="1">
        <v>9.8581102098437547</v>
      </c>
      <c r="L20" s="1">
        <v>7.9542672248863937</v>
      </c>
      <c r="M20" s="1">
        <v>11.761953194801116</v>
      </c>
      <c r="O20" s="3">
        <f t="shared" si="2"/>
        <v>0.34303317538657024</v>
      </c>
      <c r="P20" s="3">
        <f t="shared" ref="P20:P25" si="12">O20-1.96*SQRT((O20*(1-O20)/K20))</f>
        <v>4.6687210499112453E-2</v>
      </c>
      <c r="Q20" s="3">
        <f t="shared" ref="Q20:Q25" si="13">O20+1.96*SQRT((O20*(1-O20)/K20))</f>
        <v>0.63937914027402809</v>
      </c>
      <c r="S20">
        <v>7</v>
      </c>
      <c r="T20">
        <v>1.9863469870107198</v>
      </c>
      <c r="U20">
        <v>0.51484054637913279</v>
      </c>
      <c r="V20">
        <v>3.4578534276423065</v>
      </c>
      <c r="X20" s="1">
        <v>31</v>
      </c>
      <c r="Y20" s="1">
        <v>7.6036600246526378</v>
      </c>
      <c r="Z20" s="1">
        <v>4.9269710203888</v>
      </c>
      <c r="AA20" s="1">
        <v>10.280349028916476</v>
      </c>
      <c r="AC20" s="3">
        <f t="shared" si="3"/>
        <v>0.26123563922776299</v>
      </c>
      <c r="AD20" s="3">
        <f t="shared" si="4"/>
        <v>-5.102260038337264E-2</v>
      </c>
      <c r="AE20" s="3">
        <f t="shared" si="5"/>
        <v>0.57349387883889857</v>
      </c>
      <c r="AG20">
        <v>14</v>
      </c>
      <c r="AH20">
        <v>13.648474539313673</v>
      </c>
      <c r="AI20">
        <v>6.4989663583630035</v>
      </c>
      <c r="AJ20">
        <v>20.797982720264343</v>
      </c>
      <c r="AL20" s="1">
        <v>23</v>
      </c>
      <c r="AM20" s="1">
        <v>21.774860434005642</v>
      </c>
      <c r="AN20" s="1">
        <v>12.875730795445959</v>
      </c>
      <c r="AO20" s="1">
        <v>30.673990072565324</v>
      </c>
      <c r="AQ20" s="3">
        <f t="shared" si="6"/>
        <v>0.62679963348922085</v>
      </c>
      <c r="AR20" s="3">
        <f t="shared" si="7"/>
        <v>0.4236510590734256</v>
      </c>
      <c r="AS20" s="3">
        <f t="shared" si="8"/>
        <v>0.82994820790501611</v>
      </c>
      <c r="AU20">
        <v>14</v>
      </c>
      <c r="AV20">
        <v>29.404519414303625</v>
      </c>
      <c r="AW20">
        <v>14.001490196354256</v>
      </c>
      <c r="AX20">
        <v>44.807548632252995</v>
      </c>
      <c r="AZ20" s="1">
        <v>34</v>
      </c>
      <c r="BA20" s="1">
        <v>66.498386877256081</v>
      </c>
      <c r="BB20" s="1">
        <v>44.14580352038724</v>
      </c>
      <c r="BC20" s="1">
        <v>88.850970234124929</v>
      </c>
      <c r="BE20" s="3">
        <f t="shared" si="9"/>
        <v>0.44218395054573301</v>
      </c>
      <c r="BF20" s="3">
        <f t="shared" si="10"/>
        <v>0.32281331483024678</v>
      </c>
      <c r="BG20" s="3">
        <f t="shared" si="11"/>
        <v>0.56155458626121924</v>
      </c>
    </row>
    <row r="21" spans="1:59" x14ac:dyDescent="0.25">
      <c r="A21">
        <v>2013</v>
      </c>
      <c r="B21">
        <v>36</v>
      </c>
      <c r="D21">
        <v>3.414412996014621</v>
      </c>
      <c r="E21">
        <v>2.2990380839831781</v>
      </c>
      <c r="F21">
        <v>4.5297879080460639</v>
      </c>
      <c r="H21" s="1">
        <v>2013</v>
      </c>
      <c r="I21" s="1">
        <v>106</v>
      </c>
      <c r="J21" s="1"/>
      <c r="K21" s="1">
        <v>10.053549377154162</v>
      </c>
      <c r="L21" s="1">
        <v>8.1396347833522213</v>
      </c>
      <c r="M21" s="1">
        <v>11.967463970956103</v>
      </c>
      <c r="O21" s="3">
        <f t="shared" si="2"/>
        <v>0.33962264150943394</v>
      </c>
      <c r="P21" s="3">
        <f t="shared" si="12"/>
        <v>4.6876776901257133E-2</v>
      </c>
      <c r="Q21" s="3">
        <f t="shared" si="13"/>
        <v>0.63236850611761075</v>
      </c>
      <c r="S21">
        <v>11</v>
      </c>
      <c r="T21">
        <v>2.7636883013169964</v>
      </c>
      <c r="U21">
        <v>1.1304528848981072</v>
      </c>
      <c r="V21">
        <v>4.396923717735886</v>
      </c>
      <c r="X21" s="1">
        <v>29</v>
      </c>
      <c r="Y21" s="1">
        <v>6.9792903649187359</v>
      </c>
      <c r="Z21" s="1">
        <v>4.4390878632018644</v>
      </c>
      <c r="AA21" s="1">
        <v>9.5194928666356073</v>
      </c>
      <c r="AC21" s="3">
        <f t="shared" si="3"/>
        <v>0.39598414119702208</v>
      </c>
      <c r="AD21" s="3">
        <f t="shared" si="4"/>
        <v>3.3145522315946363E-2</v>
      </c>
      <c r="AE21" s="3">
        <f t="shared" si="5"/>
        <v>0.75882276007809779</v>
      </c>
      <c r="AG21">
        <v>14</v>
      </c>
      <c r="AH21">
        <v>13.648474539313673</v>
      </c>
      <c r="AI21">
        <v>6.4989663583630035</v>
      </c>
      <c r="AJ21">
        <v>20.797982720264343</v>
      </c>
      <c r="AL21" s="1">
        <v>28</v>
      </c>
      <c r="AM21" s="1">
        <v>25.457111560849995</v>
      </c>
      <c r="AN21" s="1">
        <v>16.027665480524895</v>
      </c>
      <c r="AO21" s="1">
        <v>34.886557641175095</v>
      </c>
      <c r="AQ21" s="3">
        <f t="shared" si="6"/>
        <v>0.53613602260766302</v>
      </c>
      <c r="AR21" s="3">
        <f t="shared" si="7"/>
        <v>0.34241162179326634</v>
      </c>
      <c r="AS21" s="3">
        <f t="shared" si="8"/>
        <v>0.7298604234220597</v>
      </c>
      <c r="AU21">
        <v>14</v>
      </c>
      <c r="AV21">
        <v>29.404519414303625</v>
      </c>
      <c r="AW21">
        <v>14.001490196354256</v>
      </c>
      <c r="AX21">
        <v>44.807548632252995</v>
      </c>
      <c r="AZ21" s="1">
        <v>44</v>
      </c>
      <c r="BA21" s="1">
        <v>79.680755699561402</v>
      </c>
      <c r="BB21" s="1">
        <v>56.136596947373285</v>
      </c>
      <c r="BC21" s="1">
        <v>103.22491445174953</v>
      </c>
      <c r="BE21" s="3">
        <f t="shared" si="9"/>
        <v>0.36902912323239273</v>
      </c>
      <c r="BF21" s="3">
        <f t="shared" si="10"/>
        <v>0.26307586242780923</v>
      </c>
      <c r="BG21" s="3">
        <f t="shared" si="11"/>
        <v>0.47498238403697624</v>
      </c>
    </row>
    <row r="22" spans="1:59" x14ac:dyDescent="0.25">
      <c r="A22">
        <v>2014</v>
      </c>
      <c r="B22">
        <v>39</v>
      </c>
      <c r="D22">
        <v>3.6656719223629488</v>
      </c>
      <c r="E22">
        <v>2.5151964586920261</v>
      </c>
      <c r="F22">
        <v>4.8161473860338715</v>
      </c>
      <c r="H22" s="1">
        <v>2014</v>
      </c>
      <c r="I22" s="1">
        <v>101</v>
      </c>
      <c r="J22" s="1"/>
      <c r="K22" s="1">
        <v>9.493150363042508</v>
      </c>
      <c r="L22" s="1">
        <v>7.6417269809998878</v>
      </c>
      <c r="M22" s="1">
        <v>11.344573745085128</v>
      </c>
      <c r="O22" s="3">
        <f t="shared" si="2"/>
        <v>0.38613861386138615</v>
      </c>
      <c r="P22" s="3">
        <f t="shared" si="12"/>
        <v>7.642687541291221E-2</v>
      </c>
      <c r="Q22" s="3">
        <f t="shared" si="13"/>
        <v>0.69585035230986003</v>
      </c>
      <c r="S22">
        <v>5</v>
      </c>
      <c r="T22">
        <v>1.1704544840322104</v>
      </c>
      <c r="U22">
        <v>0.14450589401294822</v>
      </c>
      <c r="V22">
        <v>2.1964030740514726</v>
      </c>
      <c r="X22" s="1">
        <v>15</v>
      </c>
      <c r="Y22" s="1">
        <v>3.4663508286585003</v>
      </c>
      <c r="Z22" s="1">
        <v>1.7121352752082981</v>
      </c>
      <c r="AA22" s="1">
        <v>5.2205663821087027</v>
      </c>
      <c r="AC22" s="3">
        <f t="shared" si="3"/>
        <v>0.33766186456238872</v>
      </c>
      <c r="AD22" s="3">
        <f t="shared" si="4"/>
        <v>-0.16019064580069803</v>
      </c>
      <c r="AE22" s="3">
        <f t="shared" si="5"/>
        <v>0.83551437492547542</v>
      </c>
      <c r="AG22">
        <v>10</v>
      </c>
      <c r="AH22">
        <v>9.4745210222421328</v>
      </c>
      <c r="AI22">
        <v>3.6021520530334667</v>
      </c>
      <c r="AJ22">
        <v>15.346889991450798</v>
      </c>
      <c r="AL22" s="1">
        <v>33</v>
      </c>
      <c r="AM22" s="1">
        <v>30.894820777752134</v>
      </c>
      <c r="AN22" s="1">
        <v>20.353748732713669</v>
      </c>
      <c r="AO22" s="1">
        <v>41.435892822790599</v>
      </c>
      <c r="AQ22" s="3">
        <f t="shared" si="6"/>
        <v>0.30667020502882769</v>
      </c>
      <c r="AR22" s="3">
        <f t="shared" si="7"/>
        <v>0.14407079893839747</v>
      </c>
      <c r="AS22" s="3">
        <f t="shared" si="8"/>
        <v>0.46926961111925791</v>
      </c>
      <c r="AU22">
        <v>15</v>
      </c>
      <c r="AV22">
        <v>29.177989043674181</v>
      </c>
      <c r="AW22">
        <v>14.411889266456431</v>
      </c>
      <c r="AX22">
        <v>43.944088820891935</v>
      </c>
      <c r="AZ22" s="1">
        <v>43</v>
      </c>
      <c r="BA22" s="1">
        <v>74.371792000444614</v>
      </c>
      <c r="BB22" s="1">
        <v>52.142271772286982</v>
      </c>
      <c r="BC22" s="1">
        <v>96.601312228602239</v>
      </c>
      <c r="BE22" s="3">
        <f t="shared" si="9"/>
        <v>0.39232601849233034</v>
      </c>
      <c r="BF22" s="3">
        <f t="shared" si="10"/>
        <v>0.28135467992075885</v>
      </c>
      <c r="BG22" s="3">
        <f t="shared" si="11"/>
        <v>0.50329735706390177</v>
      </c>
    </row>
    <row r="23" spans="1:59" x14ac:dyDescent="0.25">
      <c r="A23">
        <v>2015</v>
      </c>
      <c r="B23">
        <v>46</v>
      </c>
      <c r="D23">
        <v>4.2845300522526379</v>
      </c>
      <c r="E23">
        <v>3.0463598477198355</v>
      </c>
      <c r="F23">
        <v>5.5227002567854404</v>
      </c>
      <c r="H23" s="1">
        <v>2015</v>
      </c>
      <c r="I23" s="1">
        <v>122</v>
      </c>
      <c r="J23" s="1"/>
      <c r="K23" s="1">
        <v>11.363318834235258</v>
      </c>
      <c r="L23" s="1">
        <v>9.3468971998093355</v>
      </c>
      <c r="M23" s="1">
        <v>13.379740468661181</v>
      </c>
      <c r="O23" s="3">
        <f t="shared" si="2"/>
        <v>0.37704918032786883</v>
      </c>
      <c r="P23" s="3">
        <f t="shared" si="12"/>
        <v>9.525672805624491E-2</v>
      </c>
      <c r="Q23" s="3">
        <f t="shared" si="13"/>
        <v>0.6588416325994928</v>
      </c>
      <c r="S23">
        <v>6</v>
      </c>
      <c r="T23">
        <v>1.2633445003936918</v>
      </c>
      <c r="U23">
        <v>0.25245836459050208</v>
      </c>
      <c r="V23">
        <v>2.2742306361968816</v>
      </c>
      <c r="X23" s="1">
        <v>25</v>
      </c>
      <c r="Y23" s="1">
        <v>5.6437449312772499</v>
      </c>
      <c r="Z23" s="1">
        <v>3.4313969182165676</v>
      </c>
      <c r="AA23" s="1">
        <v>7.8560929443379326</v>
      </c>
      <c r="AC23" s="3">
        <f t="shared" si="3"/>
        <v>0.22384861750082338</v>
      </c>
      <c r="AD23" s="3">
        <f t="shared" si="4"/>
        <v>-0.1200439649823147</v>
      </c>
      <c r="AE23" s="3">
        <f t="shared" si="5"/>
        <v>0.56774119998396144</v>
      </c>
      <c r="AG23">
        <v>12</v>
      </c>
      <c r="AH23">
        <v>10.347099178962791</v>
      </c>
      <c r="AI23">
        <v>4.492676692582986</v>
      </c>
      <c r="AJ23">
        <v>16.201521665342597</v>
      </c>
      <c r="AL23" s="1">
        <v>30</v>
      </c>
      <c r="AM23" s="1">
        <v>26.677844157679203</v>
      </c>
      <c r="AN23" s="1">
        <v>17.131300230910576</v>
      </c>
      <c r="AO23" s="1">
        <v>36.224388084447831</v>
      </c>
      <c r="AQ23" s="3">
        <f t="shared" si="6"/>
        <v>0.3878536480611528</v>
      </c>
      <c r="AR23" s="3">
        <f t="shared" si="7"/>
        <v>0.20295136273589082</v>
      </c>
      <c r="AS23" s="3">
        <f t="shared" si="8"/>
        <v>0.57275593338641473</v>
      </c>
      <c r="AU23">
        <v>22</v>
      </c>
      <c r="AV23">
        <v>44.33995135061592</v>
      </c>
      <c r="AW23">
        <v>25.811464944012428</v>
      </c>
      <c r="AX23">
        <v>62.868437757219411</v>
      </c>
      <c r="AZ23" s="1">
        <v>56</v>
      </c>
      <c r="BA23" s="1">
        <v>101.79252158817326</v>
      </c>
      <c r="BB23" s="1">
        <v>75.131429765861853</v>
      </c>
      <c r="BC23" s="1">
        <v>128.45361341048465</v>
      </c>
      <c r="BE23" s="3">
        <f t="shared" si="9"/>
        <v>0.43559144285671714</v>
      </c>
      <c r="BF23" s="3">
        <f t="shared" si="10"/>
        <v>0.33926742278681599</v>
      </c>
      <c r="BG23" s="3">
        <f t="shared" si="11"/>
        <v>0.53191546292661829</v>
      </c>
    </row>
    <row r="24" spans="1:59" x14ac:dyDescent="0.25">
      <c r="A24">
        <v>2016</v>
      </c>
      <c r="B24">
        <v>48</v>
      </c>
      <c r="D24">
        <v>4.4331931643855729</v>
      </c>
      <c r="E24">
        <v>3.1790355836400392</v>
      </c>
      <c r="F24">
        <v>5.6873507451311065</v>
      </c>
      <c r="H24" s="1">
        <v>2016</v>
      </c>
      <c r="I24" s="1">
        <v>124</v>
      </c>
      <c r="J24" s="1"/>
      <c r="K24" s="1">
        <v>11.452415674662731</v>
      </c>
      <c r="L24" s="1">
        <v>9.4366393900024406</v>
      </c>
      <c r="M24" s="1">
        <v>13.468191959323022</v>
      </c>
      <c r="O24" s="3">
        <f t="shared" si="2"/>
        <v>0.38709677419354832</v>
      </c>
      <c r="P24" s="3">
        <f t="shared" si="12"/>
        <v>0.10499017231105851</v>
      </c>
      <c r="Q24" s="3">
        <f t="shared" si="13"/>
        <v>0.66920337607603808</v>
      </c>
      <c r="S24">
        <v>10</v>
      </c>
      <c r="T24">
        <v>2.4121953721656877</v>
      </c>
      <c r="U24">
        <v>0.91710119084291164</v>
      </c>
      <c r="V24">
        <v>3.9072895534884635</v>
      </c>
      <c r="X24" s="1">
        <v>24</v>
      </c>
      <c r="Y24" s="1">
        <v>5.5518017932034596</v>
      </c>
      <c r="Z24" s="1">
        <v>3.3306184739553286</v>
      </c>
      <c r="AA24" s="1">
        <v>7.7729851124515905</v>
      </c>
      <c r="AC24" s="3">
        <f t="shared" si="3"/>
        <v>0.43448874113602326</v>
      </c>
      <c r="AD24" s="3">
        <f t="shared" si="4"/>
        <v>2.2154893702763412E-2</v>
      </c>
      <c r="AE24" s="3">
        <f t="shared" si="5"/>
        <v>0.84682258856928305</v>
      </c>
      <c r="AG24">
        <v>15</v>
      </c>
      <c r="AH24">
        <v>12.494713699610465</v>
      </c>
      <c r="AI24">
        <v>6.1715161379122554</v>
      </c>
      <c r="AJ24">
        <v>18.817911261308673</v>
      </c>
      <c r="AL24" s="1">
        <v>45</v>
      </c>
      <c r="AM24" s="1">
        <v>34.989113674073117</v>
      </c>
      <c r="AN24" s="1">
        <v>24.766010218774316</v>
      </c>
      <c r="AO24" s="1">
        <v>45.212217129371922</v>
      </c>
      <c r="AQ24" s="3">
        <f t="shared" si="6"/>
        <v>0.35710289251679528</v>
      </c>
      <c r="AR24" s="3">
        <f t="shared" si="7"/>
        <v>0.19833706893560576</v>
      </c>
      <c r="AS24" s="3">
        <f t="shared" si="8"/>
        <v>0.51586871609798479</v>
      </c>
      <c r="AU24">
        <v>25</v>
      </c>
      <c r="AV24">
        <v>41.687748894655186</v>
      </c>
      <c r="AW24">
        <v>25.346151327950352</v>
      </c>
      <c r="AX24">
        <v>58.029346461360021</v>
      </c>
      <c r="AZ24" s="1">
        <v>52</v>
      </c>
      <c r="BA24" s="1">
        <v>83.653169836457266</v>
      </c>
      <c r="BB24" s="1">
        <v>60.91597927211609</v>
      </c>
      <c r="BC24" s="1">
        <v>106.39036040079844</v>
      </c>
      <c r="BE24" s="3">
        <f t="shared" si="9"/>
        <v>0.49834033756467483</v>
      </c>
      <c r="BF24" s="3">
        <f t="shared" si="10"/>
        <v>0.39119272908544228</v>
      </c>
      <c r="BG24" s="3">
        <f t="shared" si="11"/>
        <v>0.60548794604390732</v>
      </c>
    </row>
    <row r="25" spans="1:59" x14ac:dyDescent="0.25">
      <c r="A25">
        <v>2017</v>
      </c>
      <c r="B25">
        <v>49</v>
      </c>
      <c r="D25">
        <v>4.4884906854658091</v>
      </c>
      <c r="E25">
        <v>3.2317132935353827</v>
      </c>
      <c r="F25">
        <v>5.7452680773962355</v>
      </c>
      <c r="H25" s="1">
        <v>2017</v>
      </c>
      <c r="I25" s="1">
        <v>125</v>
      </c>
      <c r="J25" s="1"/>
      <c r="K25" s="1">
        <v>11.450231340474003</v>
      </c>
      <c r="L25" s="1">
        <v>9.4429172826587688</v>
      </c>
      <c r="M25" s="1">
        <v>13.457545398289238</v>
      </c>
      <c r="O25" s="3">
        <f t="shared" si="2"/>
        <v>0.39199999999999996</v>
      </c>
      <c r="P25" s="3">
        <f t="shared" si="12"/>
        <v>0.10922320759638771</v>
      </c>
      <c r="Q25" s="3">
        <f t="shared" si="13"/>
        <v>0.67477679240361221</v>
      </c>
      <c r="S25">
        <v>12</v>
      </c>
      <c r="T25">
        <v>2.7278745005548117</v>
      </c>
      <c r="U25">
        <v>1.184434204888192</v>
      </c>
      <c r="V25">
        <v>4.2713147962214313</v>
      </c>
      <c r="X25" s="1">
        <v>19</v>
      </c>
      <c r="Y25" s="1">
        <v>4.138968674506323</v>
      </c>
      <c r="Z25" s="1">
        <v>2.2778613840852202</v>
      </c>
      <c r="AA25" s="1">
        <v>6.0000759649274258</v>
      </c>
      <c r="AC25" s="3">
        <f t="shared" si="3"/>
        <v>0.65907106699235407</v>
      </c>
      <c r="AD25" s="3">
        <f t="shared" si="4"/>
        <v>0.20239520773481401</v>
      </c>
      <c r="AE25" s="3">
        <f t="shared" si="5"/>
        <v>1.1157469262498942</v>
      </c>
      <c r="AG25">
        <v>16</v>
      </c>
      <c r="AH25">
        <v>13.303208865432799</v>
      </c>
      <c r="AI25">
        <v>6.7846365213707278</v>
      </c>
      <c r="AJ25">
        <v>19.821781209494869</v>
      </c>
      <c r="AL25" s="1">
        <v>43</v>
      </c>
      <c r="AM25" s="1">
        <v>36.474118551041407</v>
      </c>
      <c r="AN25" s="1">
        <v>25.57210672201694</v>
      </c>
      <c r="AO25" s="1">
        <v>47.376130380065874</v>
      </c>
      <c r="AQ25" s="3">
        <f t="shared" si="6"/>
        <v>0.36473009887316293</v>
      </c>
      <c r="AR25" s="3">
        <f t="shared" si="7"/>
        <v>0.20851298481699893</v>
      </c>
      <c r="AS25" s="3">
        <f t="shared" si="8"/>
        <v>0.52094721292932689</v>
      </c>
      <c r="AU25">
        <v>22</v>
      </c>
      <c r="AV25">
        <v>38.053307701940099</v>
      </c>
      <c r="AW25">
        <v>22.151842476902068</v>
      </c>
      <c r="AX25">
        <v>53.95477292697813</v>
      </c>
      <c r="AZ25" s="1">
        <v>56</v>
      </c>
      <c r="BA25" s="1">
        <v>89.798803824414549</v>
      </c>
      <c r="BB25" s="1">
        <v>66.27905878869862</v>
      </c>
      <c r="BC25" s="1">
        <v>113.31854886013048</v>
      </c>
      <c r="BE25" s="3">
        <f t="shared" si="9"/>
        <v>0.42376185518402354</v>
      </c>
      <c r="BF25" s="3">
        <f t="shared" si="10"/>
        <v>0.32155436403695292</v>
      </c>
      <c r="BG25" s="3">
        <f t="shared" si="11"/>
        <v>0.52596934633109416</v>
      </c>
    </row>
    <row r="26" spans="1:59" x14ac:dyDescent="0.25">
      <c r="AL26" s="1"/>
      <c r="AM26" s="1"/>
      <c r="AN26" s="1"/>
      <c r="AO26" s="1"/>
      <c r="AZ26" s="1"/>
      <c r="BA26" s="1"/>
      <c r="BB26" s="1"/>
      <c r="BC26" s="1"/>
    </row>
    <row r="29" spans="1:59" s="4" customFormat="1" ht="15.75" x14ac:dyDescent="0.25"/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J29"/>
  <sheetViews>
    <sheetView zoomScale="68" zoomScaleNormal="68" workbookViewId="0"/>
  </sheetViews>
  <sheetFormatPr defaultRowHeight="15" x14ac:dyDescent="0.25"/>
  <cols>
    <col min="30" max="30" width="18.140625" bestFit="1" customWidth="1"/>
    <col min="44" max="44" width="18.140625" bestFit="1" customWidth="1"/>
    <col min="58" max="58" width="18.140625" bestFit="1" customWidth="1"/>
  </cols>
  <sheetData>
    <row r="1" spans="1:62" ht="17.25" x14ac:dyDescent="0.25">
      <c r="A1" s="5" t="s">
        <v>14</v>
      </c>
    </row>
    <row r="2" spans="1:62" x14ac:dyDescent="0.25">
      <c r="A2" t="s">
        <v>10</v>
      </c>
      <c r="H2" t="s">
        <v>11</v>
      </c>
      <c r="T2" t="s">
        <v>10</v>
      </c>
      <c r="Y2" t="s">
        <v>11</v>
      </c>
    </row>
    <row r="3" spans="1:62" x14ac:dyDescent="0.25">
      <c r="B3" t="s">
        <v>0</v>
      </c>
      <c r="D3" t="s">
        <v>1</v>
      </c>
      <c r="E3" t="s">
        <v>12</v>
      </c>
      <c r="H3" s="1" t="s">
        <v>2</v>
      </c>
      <c r="I3" s="1" t="s">
        <v>0</v>
      </c>
      <c r="J3" s="1"/>
      <c r="K3" s="2" t="s">
        <v>1</v>
      </c>
      <c r="L3" s="1" t="s">
        <v>3</v>
      </c>
      <c r="M3" s="1"/>
      <c r="O3" s="3" t="s">
        <v>13</v>
      </c>
      <c r="P3" s="3" t="s">
        <v>12</v>
      </c>
      <c r="Q3" s="3"/>
      <c r="T3" s="2" t="s">
        <v>4</v>
      </c>
      <c r="Y3" s="2" t="s">
        <v>4</v>
      </c>
      <c r="AD3" s="3" t="s">
        <v>5</v>
      </c>
      <c r="AE3" s="3" t="s">
        <v>12</v>
      </c>
      <c r="AF3" s="3"/>
      <c r="AH3" t="s">
        <v>10</v>
      </c>
      <c r="AM3" t="s">
        <v>11</v>
      </c>
      <c r="AV3" t="s">
        <v>10</v>
      </c>
      <c r="BA3" t="s">
        <v>11</v>
      </c>
    </row>
    <row r="4" spans="1:62" x14ac:dyDescent="0.25">
      <c r="A4">
        <v>1996</v>
      </c>
      <c r="B4">
        <v>5</v>
      </c>
      <c r="D4">
        <v>0.60522429612414363</v>
      </c>
      <c r="E4">
        <v>7.4721810359068996E-2</v>
      </c>
      <c r="F4">
        <v>1.1357267818892183</v>
      </c>
      <c r="H4" s="1">
        <v>1996</v>
      </c>
      <c r="I4">
        <v>39</v>
      </c>
      <c r="K4">
        <v>4.7042759455896208</v>
      </c>
      <c r="L4">
        <v>3.2278333821620055</v>
      </c>
      <c r="M4">
        <v>6.1807185090172361</v>
      </c>
      <c r="O4" s="3">
        <f>D4/K4</f>
        <v>0.12865408048427876</v>
      </c>
      <c r="P4" s="3">
        <f t="shared" ref="P4:P18" si="0">O4-1.96*SQRT((O4*(1-O4)/K4))</f>
        <v>-0.17390957627470863</v>
      </c>
      <c r="Q4" s="3">
        <f t="shared" ref="Q4:Q18" si="1">O4+1.96*SQRT((O4*(1-O4)/K4))</f>
        <v>0.43121773724326617</v>
      </c>
      <c r="R4" s="3"/>
      <c r="T4">
        <v>0</v>
      </c>
      <c r="U4">
        <v>0</v>
      </c>
      <c r="V4" t="e">
        <v>#DIV/0!</v>
      </c>
      <c r="W4" t="e">
        <v>#DIV/0!</v>
      </c>
      <c r="Y4">
        <v>9</v>
      </c>
      <c r="Z4">
        <v>2.935522178570384</v>
      </c>
      <c r="AA4">
        <v>1.0176476885710666</v>
      </c>
      <c r="AB4">
        <v>4.853396668569701</v>
      </c>
      <c r="AD4" s="3">
        <f>U4/Z4</f>
        <v>0</v>
      </c>
      <c r="AE4" s="3">
        <f>AD4-1.96*SQRT((AD4*(1-AD4)/Z4))</f>
        <v>0</v>
      </c>
      <c r="AF4" s="3">
        <f>AD4+1.96*SQRT((AD4*(1-AD4)/Z4))</f>
        <v>0</v>
      </c>
      <c r="AH4" s="2" t="s">
        <v>6</v>
      </c>
      <c r="AM4" s="2" t="s">
        <v>6</v>
      </c>
      <c r="AR4" s="3" t="s">
        <v>7</v>
      </c>
      <c r="AS4" s="3" t="s">
        <v>3</v>
      </c>
      <c r="AT4" s="3"/>
      <c r="AV4" s="2" t="s">
        <v>8</v>
      </c>
      <c r="BA4" s="2" t="s">
        <v>8</v>
      </c>
      <c r="BF4" s="3" t="s">
        <v>9</v>
      </c>
      <c r="BG4" s="3" t="s">
        <v>3</v>
      </c>
      <c r="BH4" s="3"/>
      <c r="BI4" s="3"/>
      <c r="BJ4" s="3"/>
    </row>
    <row r="5" spans="1:62" x14ac:dyDescent="0.25">
      <c r="A5">
        <v>1997</v>
      </c>
      <c r="B5">
        <v>10</v>
      </c>
      <c r="D5">
        <v>1.1862368060811244</v>
      </c>
      <c r="E5">
        <v>0.45099961637931785</v>
      </c>
      <c r="F5">
        <v>1.921473995782931</v>
      </c>
      <c r="H5" s="1">
        <v>1997</v>
      </c>
      <c r="I5">
        <v>35</v>
      </c>
      <c r="K5">
        <v>4.1373750364975583</v>
      </c>
      <c r="L5">
        <v>2.7666607512202011</v>
      </c>
      <c r="M5">
        <v>5.5080893217749161</v>
      </c>
      <c r="O5" s="3">
        <f t="shared" ref="O5:O25" si="2">D5/K5</f>
        <v>0.28671241925540253</v>
      </c>
      <c r="P5" s="3">
        <f t="shared" si="0"/>
        <v>-0.14904943507989521</v>
      </c>
      <c r="Q5" s="3">
        <f t="shared" si="1"/>
        <v>0.72247427359070027</v>
      </c>
      <c r="R5" s="3"/>
      <c r="T5">
        <v>3</v>
      </c>
      <c r="U5">
        <v>1.3041147727677906</v>
      </c>
      <c r="V5">
        <v>-0.17163001685104651</v>
      </c>
      <c r="W5">
        <v>2.779859562386628</v>
      </c>
      <c r="Y5">
        <v>7</v>
      </c>
      <c r="Z5">
        <v>2.8228985279706955</v>
      </c>
      <c r="AA5">
        <v>0.73166603318408008</v>
      </c>
      <c r="AB5">
        <v>4.914131022757311</v>
      </c>
      <c r="AD5" s="3">
        <f t="shared" ref="AD5:AD25" si="3">U5/Z5</f>
        <v>0.46197720528951602</v>
      </c>
      <c r="AE5" s="3">
        <f t="shared" ref="AE5:AE25" si="4">AD5-1.96*SQRT((AD5*(1-AD5)/Z5))</f>
        <v>-0.11961563219060078</v>
      </c>
      <c r="AF5" s="3">
        <f t="shared" ref="AF5:AF25" si="5">AD5+1.96*SQRT((AD5*(1-AD5)/Z5))</f>
        <v>1.0435700427696328</v>
      </c>
      <c r="AH5">
        <v>3</v>
      </c>
      <c r="AI5">
        <v>4.2490164898198968</v>
      </c>
      <c r="AJ5">
        <v>-0.55919830598990838</v>
      </c>
      <c r="AK5">
        <v>9.057231285629701</v>
      </c>
      <c r="AM5">
        <v>13</v>
      </c>
      <c r="AN5">
        <v>18.484430791465655</v>
      </c>
      <c r="AO5">
        <v>8.4361797520707427</v>
      </c>
      <c r="AP5">
        <v>28.532681830860568</v>
      </c>
      <c r="AR5" s="3">
        <f>AI5/AN5</f>
        <v>0.22987002076264565</v>
      </c>
      <c r="AS5" s="3">
        <f>AR5-1.96*SQRT((AR5*(1-AR5)/AN5))</f>
        <v>3.8057826734734596E-2</v>
      </c>
      <c r="AT5" s="3">
        <f>AR5+1.96*SQRT((AR5*(1-AR5)/AN5))</f>
        <v>0.42168221479055668</v>
      </c>
      <c r="AV5">
        <v>2</v>
      </c>
      <c r="AW5">
        <v>4.9186877039254302</v>
      </c>
      <c r="AX5">
        <v>-1.8982656588443092</v>
      </c>
      <c r="AY5">
        <v>11.73564106669517</v>
      </c>
      <c r="BA5">
        <v>17</v>
      </c>
      <c r="BB5">
        <v>40.677307135657884</v>
      </c>
      <c r="BC5">
        <v>21.340542758212209</v>
      </c>
      <c r="BD5">
        <v>60.014071513103559</v>
      </c>
      <c r="BF5" s="3">
        <f>AW5/BB5</f>
        <v>0.12091969823670283</v>
      </c>
      <c r="BG5" s="3">
        <f>BF5-1.96*SQRT((BF5*(1-BF5)/BB5))</f>
        <v>2.0725453552281253E-2</v>
      </c>
      <c r="BH5" s="3">
        <f>BF5+1.96*SQRT((BF5*(1-BF5)/BB5))</f>
        <v>0.22111394292112441</v>
      </c>
      <c r="BI5" s="3"/>
      <c r="BJ5" s="3"/>
    </row>
    <row r="6" spans="1:62" x14ac:dyDescent="0.25">
      <c r="A6">
        <v>1998</v>
      </c>
      <c r="B6">
        <v>10</v>
      </c>
      <c r="D6">
        <v>1.1666936950706024</v>
      </c>
      <c r="E6">
        <v>0.44356945106711376</v>
      </c>
      <c r="F6">
        <v>1.889817939074091</v>
      </c>
      <c r="H6" s="1">
        <v>1998</v>
      </c>
      <c r="I6">
        <v>47</v>
      </c>
      <c r="K6">
        <v>5.4643665171522979</v>
      </c>
      <c r="L6">
        <v>3.9021293570433304</v>
      </c>
      <c r="M6">
        <v>7.0266036772612654</v>
      </c>
      <c r="O6" s="3">
        <f t="shared" si="2"/>
        <v>0.21350941438653964</v>
      </c>
      <c r="P6" s="3">
        <f t="shared" si="0"/>
        <v>-0.13008131667115291</v>
      </c>
      <c r="Q6" s="3">
        <f t="shared" si="1"/>
        <v>0.55710014544423214</v>
      </c>
      <c r="R6" s="3"/>
      <c r="T6">
        <v>2</v>
      </c>
      <c r="U6">
        <v>0.62212460226442423</v>
      </c>
      <c r="V6">
        <v>-0.24009610674372561</v>
      </c>
      <c r="W6">
        <v>1.4843453112725742</v>
      </c>
      <c r="Y6">
        <v>13</v>
      </c>
      <c r="Z6">
        <v>4.3729197230157908</v>
      </c>
      <c r="AA6">
        <v>1.9957734831504377</v>
      </c>
      <c r="AB6">
        <v>6.7500659628811439</v>
      </c>
      <c r="AD6" s="3">
        <f t="shared" si="3"/>
        <v>0.14226755615705083</v>
      </c>
      <c r="AE6" s="3">
        <f t="shared" si="4"/>
        <v>-0.18514789726248948</v>
      </c>
      <c r="AF6" s="3">
        <f t="shared" si="5"/>
        <v>0.46968300957659115</v>
      </c>
      <c r="AH6">
        <v>1</v>
      </c>
      <c r="AI6">
        <v>1.7440136730671967</v>
      </c>
      <c r="AJ6">
        <v>-1.6742531261445086</v>
      </c>
      <c r="AK6">
        <v>5.1622804722789022</v>
      </c>
      <c r="AM6">
        <v>14</v>
      </c>
      <c r="AN6">
        <v>21.231126402515248</v>
      </c>
      <c r="AO6">
        <v>10.109582271824907</v>
      </c>
      <c r="AP6">
        <v>32.35267053320559</v>
      </c>
      <c r="AR6" s="3">
        <f t="shared" ref="AR6:AR25" si="6">AI6/AN6</f>
        <v>8.2144189620602687E-2</v>
      </c>
      <c r="AS6" s="3">
        <f t="shared" ref="AS6:AS25" si="7">AR6-1.96*SQRT((AR6*(1-AR6)/AN6))</f>
        <v>-3.4656446727072687E-2</v>
      </c>
      <c r="AT6" s="3">
        <f t="shared" ref="AT6:AT25" si="8">AR6+1.96*SQRT((AR6*(1-AR6)/AN6))</f>
        <v>0.19894482596827806</v>
      </c>
      <c r="AV6">
        <v>5</v>
      </c>
      <c r="AW6">
        <v>13.686468869117938</v>
      </c>
      <c r="AX6">
        <v>1.6897499619112448</v>
      </c>
      <c r="AY6">
        <v>25.68318777632463</v>
      </c>
      <c r="BA6">
        <v>14</v>
      </c>
      <c r="BB6">
        <v>32.105802671507568</v>
      </c>
      <c r="BC6">
        <v>15.287754750126172</v>
      </c>
      <c r="BD6">
        <v>48.923850592888968</v>
      </c>
      <c r="BF6" s="3">
        <f t="shared" ref="BF6:BF25" si="9">AW6/BB6</f>
        <v>0.42629268637672324</v>
      </c>
      <c r="BG6" s="3">
        <f t="shared" ref="BG6:BG25" si="10">BF6-1.96*SQRT((BF6*(1-BF6)/BB6))</f>
        <v>0.25522678923245312</v>
      </c>
      <c r="BH6" s="3">
        <f t="shared" ref="BH6:BH25" si="11">BF6+1.96*SQRT((BF6*(1-BF6)/BB6))</f>
        <v>0.59735858352099336</v>
      </c>
      <c r="BI6" s="3"/>
      <c r="BJ6" s="3"/>
    </row>
    <row r="7" spans="1:62" x14ac:dyDescent="0.25">
      <c r="A7">
        <v>1999</v>
      </c>
      <c r="B7">
        <v>17</v>
      </c>
      <c r="D7">
        <v>1.9511859193242012</v>
      </c>
      <c r="E7">
        <v>1.0236510101736425</v>
      </c>
      <c r="F7">
        <v>2.8787208284747599</v>
      </c>
      <c r="H7" s="1">
        <v>1999</v>
      </c>
      <c r="I7">
        <v>58</v>
      </c>
      <c r="K7">
        <v>6.633802655808581</v>
      </c>
      <c r="L7">
        <v>4.9265231682706068</v>
      </c>
      <c r="M7">
        <v>8.3410821433465543</v>
      </c>
      <c r="O7" s="3">
        <f t="shared" si="2"/>
        <v>0.29412782088350725</v>
      </c>
      <c r="P7" s="3">
        <f t="shared" si="0"/>
        <v>-5.2613726297288776E-2</v>
      </c>
      <c r="Q7" s="3">
        <f t="shared" si="1"/>
        <v>0.64086936806430328</v>
      </c>
      <c r="R7" s="3"/>
      <c r="T7">
        <v>3</v>
      </c>
      <c r="U7">
        <v>1.1467355630931528</v>
      </c>
      <c r="V7">
        <v>-0.15091788554749885</v>
      </c>
      <c r="W7">
        <v>2.4443890117338043</v>
      </c>
      <c r="Y7">
        <v>14</v>
      </c>
      <c r="Z7">
        <v>5.4418353876496157</v>
      </c>
      <c r="AA7">
        <v>2.5912276870366329</v>
      </c>
      <c r="AB7">
        <v>8.2924430882625977</v>
      </c>
      <c r="AD7" s="3">
        <f t="shared" si="3"/>
        <v>0.2107258822447475</v>
      </c>
      <c r="AE7" s="3">
        <f t="shared" si="4"/>
        <v>-0.13192846196667266</v>
      </c>
      <c r="AF7" s="3">
        <f t="shared" si="5"/>
        <v>0.55338022645616769</v>
      </c>
      <c r="AH7">
        <v>2</v>
      </c>
      <c r="AI7">
        <v>2.6488868824938328</v>
      </c>
      <c r="AJ7">
        <v>-1.0222830368328331</v>
      </c>
      <c r="AK7">
        <v>6.320056801820499</v>
      </c>
      <c r="AM7">
        <v>12</v>
      </c>
      <c r="AN7">
        <v>18.2628519096675</v>
      </c>
      <c r="AO7">
        <v>7.9296706927750336</v>
      </c>
      <c r="AP7">
        <v>28.596033126559966</v>
      </c>
      <c r="AR7" s="3">
        <f t="shared" si="6"/>
        <v>0.14504234582834435</v>
      </c>
      <c r="AS7" s="3">
        <f t="shared" si="7"/>
        <v>-1.6464703408963777E-2</v>
      </c>
      <c r="AT7" s="3">
        <f t="shared" si="8"/>
        <v>0.30654939506565249</v>
      </c>
      <c r="AV7">
        <v>4</v>
      </c>
      <c r="AW7">
        <v>8.9178081302348584</v>
      </c>
      <c r="AX7">
        <v>0.17835616260469678</v>
      </c>
      <c r="AY7">
        <v>17.65726009786502</v>
      </c>
      <c r="BA7">
        <v>21</v>
      </c>
      <c r="BB7">
        <v>48.677820210353033</v>
      </c>
      <c r="BC7">
        <v>27.857972604276263</v>
      </c>
      <c r="BD7">
        <v>69.497667816429811</v>
      </c>
      <c r="BF7" s="3">
        <f t="shared" si="9"/>
        <v>0.18320064644838341</v>
      </c>
      <c r="BG7" s="3">
        <f t="shared" si="10"/>
        <v>7.4530136815263881E-2</v>
      </c>
      <c r="BH7" s="3">
        <f t="shared" si="11"/>
        <v>0.29187115608150294</v>
      </c>
      <c r="BI7" s="3"/>
      <c r="BJ7" s="3"/>
    </row>
    <row r="8" spans="1:62" x14ac:dyDescent="0.25">
      <c r="A8">
        <v>2000</v>
      </c>
      <c r="B8">
        <v>22</v>
      </c>
      <c r="D8">
        <v>2.4187279909495598</v>
      </c>
      <c r="E8">
        <v>1.4080058918835272</v>
      </c>
      <c r="F8">
        <v>3.4294500900155924</v>
      </c>
      <c r="H8" s="1">
        <v>2000</v>
      </c>
      <c r="I8">
        <v>57</v>
      </c>
      <c r="K8">
        <v>6.2667043401874949</v>
      </c>
      <c r="L8">
        <v>4.6398156167227915</v>
      </c>
      <c r="M8">
        <v>7.8935930636521983</v>
      </c>
      <c r="O8" s="3">
        <f t="shared" si="2"/>
        <v>0.38596491228070179</v>
      </c>
      <c r="P8" s="3">
        <f t="shared" si="0"/>
        <v>4.8052130566054174E-3</v>
      </c>
      <c r="Q8" s="3">
        <f t="shared" si="1"/>
        <v>0.76712461150479816</v>
      </c>
      <c r="R8" s="3"/>
      <c r="T8">
        <v>4</v>
      </c>
      <c r="U8">
        <v>1.1562293642583799</v>
      </c>
      <c r="V8">
        <v>2.312458728516753E-2</v>
      </c>
      <c r="W8">
        <v>2.289334141231592</v>
      </c>
      <c r="Y8">
        <v>13</v>
      </c>
      <c r="Z8">
        <v>4.0218949753931739</v>
      </c>
      <c r="AA8">
        <v>1.8355679619862744</v>
      </c>
      <c r="AB8">
        <v>6.2082219888000729</v>
      </c>
      <c r="AD8" s="3">
        <f t="shared" si="3"/>
        <v>0.2874837287727407</v>
      </c>
      <c r="AE8" s="3">
        <f t="shared" si="4"/>
        <v>-0.15484458154796205</v>
      </c>
      <c r="AF8" s="3">
        <f t="shared" si="5"/>
        <v>0.7298120390934435</v>
      </c>
      <c r="AH8">
        <v>4</v>
      </c>
      <c r="AI8">
        <v>5.4838743157829688</v>
      </c>
      <c r="AJ8">
        <v>0.10967748631565932</v>
      </c>
      <c r="AK8">
        <v>10.858071145250278</v>
      </c>
      <c r="AM8">
        <v>18</v>
      </c>
      <c r="AN8">
        <v>23.241456081734686</v>
      </c>
      <c r="AO8">
        <v>12.504451164372655</v>
      </c>
      <c r="AP8">
        <v>33.978460999096718</v>
      </c>
      <c r="AR8" s="3">
        <f t="shared" si="6"/>
        <v>0.23595226979314393</v>
      </c>
      <c r="AS8" s="3">
        <f t="shared" si="7"/>
        <v>6.3330037111536147E-2</v>
      </c>
      <c r="AT8" s="3">
        <f t="shared" si="8"/>
        <v>0.40857450247475169</v>
      </c>
      <c r="AV8">
        <v>10</v>
      </c>
      <c r="AW8">
        <v>22.710866917176915</v>
      </c>
      <c r="AX8">
        <v>8.6345257665087658</v>
      </c>
      <c r="AY8">
        <v>36.787208067845064</v>
      </c>
      <c r="BA8">
        <v>26</v>
      </c>
      <c r="BB8">
        <v>57.941362195806477</v>
      </c>
      <c r="BC8">
        <v>35.669419599579307</v>
      </c>
      <c r="BD8">
        <v>80.213304792033654</v>
      </c>
      <c r="BF8" s="3">
        <f t="shared" si="9"/>
        <v>0.39196294419913763</v>
      </c>
      <c r="BG8" s="3">
        <f t="shared" si="10"/>
        <v>0.2662589000420531</v>
      </c>
      <c r="BH8" s="3">
        <f t="shared" si="11"/>
        <v>0.51766698835622216</v>
      </c>
      <c r="BI8" s="3"/>
      <c r="BJ8" s="3"/>
    </row>
    <row r="9" spans="1:62" x14ac:dyDescent="0.25">
      <c r="A9">
        <v>2001</v>
      </c>
      <c r="B9">
        <v>18</v>
      </c>
      <c r="D9">
        <v>1.8966754440591385</v>
      </c>
      <c r="E9">
        <v>1.0204560928323794</v>
      </c>
      <c r="F9">
        <v>2.7728947952858976</v>
      </c>
      <c r="H9" s="1">
        <v>2001</v>
      </c>
      <c r="I9">
        <v>60</v>
      </c>
      <c r="K9">
        <v>6.322251480197127</v>
      </c>
      <c r="L9">
        <v>4.7225011335656681</v>
      </c>
      <c r="M9">
        <v>7.9220018268285859</v>
      </c>
      <c r="O9" s="3">
        <f t="shared" si="2"/>
        <v>0.30000000000000004</v>
      </c>
      <c r="P9" s="3">
        <f t="shared" si="0"/>
        <v>-5.7215121773980915E-2</v>
      </c>
      <c r="Q9" s="3">
        <f t="shared" si="1"/>
        <v>0.657215121773981</v>
      </c>
      <c r="R9" s="3"/>
      <c r="T9">
        <v>2</v>
      </c>
      <c r="U9">
        <v>0.72585733794153329</v>
      </c>
      <c r="V9">
        <v>-0.28012960789011487</v>
      </c>
      <c r="W9">
        <v>1.7318442837731816</v>
      </c>
      <c r="Y9">
        <v>15</v>
      </c>
      <c r="Z9">
        <v>4.8179863074284546</v>
      </c>
      <c r="AA9">
        <v>2.3797488252541541</v>
      </c>
      <c r="AB9">
        <v>7.256223789602755</v>
      </c>
      <c r="AD9" s="3">
        <f t="shared" si="3"/>
        <v>0.15065574944088028</v>
      </c>
      <c r="AE9" s="3">
        <f t="shared" si="4"/>
        <v>-0.16876124685857252</v>
      </c>
      <c r="AF9" s="3">
        <f t="shared" si="5"/>
        <v>0.47007274574033309</v>
      </c>
      <c r="AH9">
        <v>4</v>
      </c>
      <c r="AI9">
        <v>4.8709496782604687</v>
      </c>
      <c r="AJ9">
        <v>9.7418993565209888E-2</v>
      </c>
      <c r="AK9">
        <v>9.6444803629557274</v>
      </c>
      <c r="AM9">
        <v>19</v>
      </c>
      <c r="AN9">
        <v>23.291908992163943</v>
      </c>
      <c r="AO9">
        <v>12.818589418584034</v>
      </c>
      <c r="AP9">
        <v>33.765228565743854</v>
      </c>
      <c r="AR9" s="3">
        <f t="shared" si="6"/>
        <v>0.20912625409532529</v>
      </c>
      <c r="AS9" s="3">
        <f t="shared" si="7"/>
        <v>4.39637770353761E-2</v>
      </c>
      <c r="AT9" s="3">
        <f t="shared" si="8"/>
        <v>0.3742887311552745</v>
      </c>
      <c r="AV9">
        <v>14</v>
      </c>
      <c r="AW9">
        <v>30.847094649308936</v>
      </c>
      <c r="AX9">
        <v>14.688398311594696</v>
      </c>
      <c r="AY9">
        <v>47.005790987023175</v>
      </c>
      <c r="BA9">
        <v>23</v>
      </c>
      <c r="BB9">
        <v>49.979111929778334</v>
      </c>
      <c r="BC9">
        <v>29.553236061082192</v>
      </c>
      <c r="BD9">
        <v>70.40498779847448</v>
      </c>
      <c r="BF9" s="3">
        <f t="shared" si="9"/>
        <v>0.61719973521437776</v>
      </c>
      <c r="BG9" s="3">
        <f t="shared" si="10"/>
        <v>0.48243980290195465</v>
      </c>
      <c r="BH9" s="3">
        <f t="shared" si="11"/>
        <v>0.75195966752680088</v>
      </c>
      <c r="BI9" s="3"/>
      <c r="BJ9" s="3"/>
    </row>
    <row r="10" spans="1:62" x14ac:dyDescent="0.25">
      <c r="A10">
        <v>2002</v>
      </c>
      <c r="B10">
        <v>21</v>
      </c>
      <c r="D10">
        <v>2.1768944423884888</v>
      </c>
      <c r="E10">
        <v>1.2458213099189215</v>
      </c>
      <c r="F10">
        <v>3.1079675748580562</v>
      </c>
      <c r="H10" s="1">
        <v>2002</v>
      </c>
      <c r="I10">
        <v>70</v>
      </c>
      <c r="K10">
        <v>7.256314807961628</v>
      </c>
      <c r="L10">
        <v>5.556415616826369</v>
      </c>
      <c r="M10">
        <v>8.956213999096887</v>
      </c>
      <c r="O10" s="3">
        <f t="shared" si="2"/>
        <v>0.30000000000000004</v>
      </c>
      <c r="P10" s="3">
        <f t="shared" si="0"/>
        <v>-3.3432294320751121E-2</v>
      </c>
      <c r="Q10" s="3">
        <f t="shared" si="1"/>
        <v>0.63343229432075121</v>
      </c>
      <c r="R10" s="3"/>
      <c r="T10">
        <v>2</v>
      </c>
      <c r="U10">
        <v>0.64141455726894547</v>
      </c>
      <c r="V10">
        <v>-0.24754066540446595</v>
      </c>
      <c r="W10">
        <v>1.5303697799423568</v>
      </c>
      <c r="Y10">
        <v>13</v>
      </c>
      <c r="Z10">
        <v>4.0093918487807478</v>
      </c>
      <c r="AA10">
        <v>1.8298616124234832</v>
      </c>
      <c r="AB10">
        <v>6.188922085138012</v>
      </c>
      <c r="AD10" s="3">
        <f t="shared" si="3"/>
        <v>0.15997801698130329</v>
      </c>
      <c r="AE10" s="3">
        <f t="shared" si="4"/>
        <v>-0.19885492033231902</v>
      </c>
      <c r="AF10" s="3">
        <f t="shared" si="5"/>
        <v>0.51881095429492563</v>
      </c>
      <c r="AH10">
        <v>2</v>
      </c>
      <c r="AI10">
        <v>2.6666162131718916</v>
      </c>
      <c r="AJ10">
        <v>-1.0291253048535478</v>
      </c>
      <c r="AK10">
        <v>6.3623577311973314</v>
      </c>
      <c r="AM10">
        <v>19</v>
      </c>
      <c r="AN10">
        <v>23.778419650386155</v>
      </c>
      <c r="AO10">
        <v>13.086338205410124</v>
      </c>
      <c r="AP10">
        <v>34.470501095362188</v>
      </c>
      <c r="AR10" s="3">
        <f t="shared" si="6"/>
        <v>0.1121443835368002</v>
      </c>
      <c r="AS10" s="3">
        <f t="shared" si="7"/>
        <v>-1.4686353084623655E-2</v>
      </c>
      <c r="AT10" s="3">
        <f t="shared" si="8"/>
        <v>0.23897512015822406</v>
      </c>
      <c r="AV10">
        <v>14</v>
      </c>
      <c r="AW10">
        <v>29.836356125184821</v>
      </c>
      <c r="AX10">
        <v>14.20711700455462</v>
      </c>
      <c r="AY10">
        <v>45.465595245815024</v>
      </c>
      <c r="BA10">
        <v>26</v>
      </c>
      <c r="BB10">
        <v>53.233433781924738</v>
      </c>
      <c r="BC10">
        <v>32.77116060677151</v>
      </c>
      <c r="BD10">
        <v>73.695706957077959</v>
      </c>
      <c r="BF10" s="3">
        <f t="shared" si="9"/>
        <v>0.56048152458870071</v>
      </c>
      <c r="BG10" s="3">
        <f t="shared" si="10"/>
        <v>0.42714993729185596</v>
      </c>
      <c r="BH10" s="3">
        <f t="shared" si="11"/>
        <v>0.69381311188554551</v>
      </c>
      <c r="BI10" s="3"/>
      <c r="BJ10" s="3"/>
    </row>
    <row r="11" spans="1:62" x14ac:dyDescent="0.25">
      <c r="A11">
        <v>2003</v>
      </c>
      <c r="B11">
        <v>24</v>
      </c>
      <c r="D11">
        <v>2.4489870887359859</v>
      </c>
      <c r="E11">
        <v>1.4691881922383376</v>
      </c>
      <c r="F11">
        <v>3.4287859852336342</v>
      </c>
      <c r="H11" s="1">
        <v>2003</v>
      </c>
      <c r="I11">
        <v>59</v>
      </c>
      <c r="K11">
        <v>6.0204265931426324</v>
      </c>
      <c r="L11">
        <v>4.4841927408122197</v>
      </c>
      <c r="M11">
        <v>7.5566604454730451</v>
      </c>
      <c r="O11" s="3">
        <f t="shared" si="2"/>
        <v>0.40677966101694912</v>
      </c>
      <c r="P11" s="3">
        <f t="shared" si="0"/>
        <v>1.437869303671313E-2</v>
      </c>
      <c r="Q11" s="3">
        <f t="shared" si="1"/>
        <v>0.79918062899718512</v>
      </c>
      <c r="R11" s="3"/>
      <c r="T11">
        <v>5</v>
      </c>
      <c r="U11">
        <v>1.5060224354599887</v>
      </c>
      <c r="V11">
        <v>0.18593556725928551</v>
      </c>
      <c r="W11">
        <v>2.8261093036606919</v>
      </c>
      <c r="Y11">
        <v>21</v>
      </c>
      <c r="Z11">
        <v>6.4398228822733712</v>
      </c>
      <c r="AA11">
        <v>3.6854651390615722</v>
      </c>
      <c r="AB11">
        <v>9.1941806254851706</v>
      </c>
      <c r="AD11" s="3">
        <f t="shared" si="3"/>
        <v>0.2338608472611185</v>
      </c>
      <c r="AE11" s="3">
        <f t="shared" si="4"/>
        <v>-9.3066836696685307E-2</v>
      </c>
      <c r="AF11" s="3">
        <f t="shared" si="5"/>
        <v>0.56078853121892225</v>
      </c>
      <c r="AH11">
        <v>6</v>
      </c>
      <c r="AI11">
        <v>7.2440356186643511</v>
      </c>
      <c r="AJ11">
        <v>1.4475999102014052</v>
      </c>
      <c r="AK11">
        <v>13.040471327127296</v>
      </c>
      <c r="AM11">
        <v>25</v>
      </c>
      <c r="AN11">
        <v>29.47013387731938</v>
      </c>
      <c r="AO11">
        <v>17.917841397410182</v>
      </c>
      <c r="AP11">
        <v>41.022426357228582</v>
      </c>
      <c r="AR11" s="3">
        <f t="shared" si="6"/>
        <v>0.245809389560984</v>
      </c>
      <c r="AS11" s="3">
        <f t="shared" si="7"/>
        <v>9.0354347819217556E-2</v>
      </c>
      <c r="AT11" s="3">
        <f t="shared" si="8"/>
        <v>0.40126443130275047</v>
      </c>
      <c r="AV11">
        <v>13</v>
      </c>
      <c r="AW11">
        <v>26.472022923523852</v>
      </c>
      <c r="AX11">
        <v>12.081667339569556</v>
      </c>
      <c r="AY11">
        <v>40.862378507478148</v>
      </c>
      <c r="BA11">
        <v>32</v>
      </c>
      <c r="BB11">
        <v>60.499413539932945</v>
      </c>
      <c r="BC11">
        <v>39.537436209703998</v>
      </c>
      <c r="BD11">
        <v>81.461390870161893</v>
      </c>
      <c r="BF11" s="3">
        <f t="shared" si="9"/>
        <v>0.43755833940523836</v>
      </c>
      <c r="BG11" s="3">
        <f t="shared" si="10"/>
        <v>0.31255051048716764</v>
      </c>
      <c r="BH11" s="3">
        <f t="shared" si="11"/>
        <v>0.56256616832330908</v>
      </c>
      <c r="BI11" s="3"/>
      <c r="BJ11" s="3"/>
    </row>
    <row r="12" spans="1:62" x14ac:dyDescent="0.25">
      <c r="A12">
        <v>2004</v>
      </c>
      <c r="B12">
        <v>23</v>
      </c>
      <c r="D12">
        <v>2.3115484962874522</v>
      </c>
      <c r="E12">
        <v>1.366845782962387</v>
      </c>
      <c r="F12">
        <v>3.2562512096125173</v>
      </c>
      <c r="H12" s="1">
        <v>2004</v>
      </c>
      <c r="I12">
        <v>56</v>
      </c>
      <c r="K12">
        <v>5.6281180779172741</v>
      </c>
      <c r="L12">
        <v>4.1540238073260154</v>
      </c>
      <c r="M12">
        <v>7.1022123485085329</v>
      </c>
      <c r="O12" s="3">
        <f t="shared" si="2"/>
        <v>0.41071428571428575</v>
      </c>
      <c r="P12" s="3">
        <f t="shared" si="0"/>
        <v>4.2640945776595274E-3</v>
      </c>
      <c r="Q12" s="3">
        <f t="shared" si="1"/>
        <v>0.81716447685091198</v>
      </c>
      <c r="R12" s="3"/>
      <c r="T12">
        <v>6</v>
      </c>
      <c r="U12">
        <v>1.6810148461664729</v>
      </c>
      <c r="V12">
        <v>0.3359228292704739</v>
      </c>
      <c r="W12">
        <v>3.0261068630624717</v>
      </c>
      <c r="Y12">
        <v>15</v>
      </c>
      <c r="Z12">
        <v>4.2407676352143078</v>
      </c>
      <c r="AA12">
        <v>2.0946431048417726</v>
      </c>
      <c r="AB12">
        <v>6.3868921655868434</v>
      </c>
      <c r="AD12" s="3">
        <f t="shared" si="3"/>
        <v>0.39639400004087294</v>
      </c>
      <c r="AE12" s="3">
        <f t="shared" si="4"/>
        <v>-6.9164374410798368E-2</v>
      </c>
      <c r="AF12" s="3">
        <f t="shared" si="5"/>
        <v>0.86195237449254425</v>
      </c>
      <c r="AH12">
        <v>8</v>
      </c>
      <c r="AI12">
        <v>10.496682230667382</v>
      </c>
      <c r="AJ12">
        <v>3.2228525491074453</v>
      </c>
      <c r="AK12">
        <v>17.77051191222732</v>
      </c>
      <c r="AM12">
        <v>15</v>
      </c>
      <c r="AN12">
        <v>19.331768949074533</v>
      </c>
      <c r="AO12">
        <v>9.5485440412551448</v>
      </c>
      <c r="AP12">
        <v>29.114993856893921</v>
      </c>
      <c r="AR12" s="3">
        <f t="shared" si="6"/>
        <v>0.54297577517705065</v>
      </c>
      <c r="AS12" s="3">
        <f t="shared" si="7"/>
        <v>0.32091077689270875</v>
      </c>
      <c r="AT12" s="3">
        <f t="shared" si="8"/>
        <v>0.76504077346139254</v>
      </c>
      <c r="AV12">
        <v>11</v>
      </c>
      <c r="AW12">
        <v>19.933541429592513</v>
      </c>
      <c r="AX12">
        <v>8.1535712274718417</v>
      </c>
      <c r="AY12">
        <v>31.713511631713182</v>
      </c>
      <c r="BA12">
        <v>22</v>
      </c>
      <c r="BB12">
        <v>39.933574570380031</v>
      </c>
      <c r="BC12">
        <v>23.246395828491419</v>
      </c>
      <c r="BD12">
        <v>56.620753312268647</v>
      </c>
      <c r="BF12" s="3">
        <f t="shared" si="9"/>
        <v>0.49916747108278753</v>
      </c>
      <c r="BG12" s="3">
        <f t="shared" si="10"/>
        <v>0.34408726115760635</v>
      </c>
      <c r="BH12" s="3">
        <f t="shared" si="11"/>
        <v>0.65424768100796871</v>
      </c>
      <c r="BI12" s="3"/>
      <c r="BJ12" s="3"/>
    </row>
    <row r="13" spans="1:62" x14ac:dyDescent="0.25">
      <c r="A13">
        <v>2005</v>
      </c>
      <c r="B13">
        <v>32</v>
      </c>
      <c r="D13">
        <v>3.1686493830045528</v>
      </c>
      <c r="E13">
        <v>2.0707683847012595</v>
      </c>
      <c r="F13">
        <v>4.2665303813078461</v>
      </c>
      <c r="H13" s="1">
        <v>2005</v>
      </c>
      <c r="I13">
        <v>69</v>
      </c>
      <c r="K13">
        <v>6.8324002321035673</v>
      </c>
      <c r="L13">
        <v>5.2202525441957839</v>
      </c>
      <c r="M13">
        <v>8.4445479200113507</v>
      </c>
      <c r="O13" s="3">
        <f t="shared" si="2"/>
        <v>0.46376811594202894</v>
      </c>
      <c r="P13" s="3">
        <f t="shared" si="0"/>
        <v>8.9833059307994068E-2</v>
      </c>
      <c r="Q13" s="3">
        <f t="shared" si="1"/>
        <v>0.83770317257606375</v>
      </c>
      <c r="R13" s="3"/>
      <c r="T13">
        <v>8</v>
      </c>
      <c r="U13">
        <v>2.3167322187140971</v>
      </c>
      <c r="V13">
        <v>0.71131869790892543</v>
      </c>
      <c r="W13">
        <v>3.9221457395192685</v>
      </c>
      <c r="Y13">
        <v>17</v>
      </c>
      <c r="Z13">
        <v>4.8402654738004856</v>
      </c>
      <c r="AA13">
        <v>2.5393493222217187</v>
      </c>
      <c r="AB13">
        <v>7.1411816253792519</v>
      </c>
      <c r="AD13" s="3">
        <f t="shared" si="3"/>
        <v>0.47863742830928702</v>
      </c>
      <c r="AE13" s="3">
        <f t="shared" si="4"/>
        <v>3.3601848292665548E-2</v>
      </c>
      <c r="AF13" s="3">
        <f t="shared" si="5"/>
        <v>0.92367300832590848</v>
      </c>
      <c r="AH13">
        <v>5</v>
      </c>
      <c r="AI13">
        <v>5.8520686612699011</v>
      </c>
      <c r="AJ13">
        <v>0.72250431371639134</v>
      </c>
      <c r="AK13">
        <v>10.981633008823412</v>
      </c>
      <c r="AM13">
        <v>14</v>
      </c>
      <c r="AN13">
        <v>15.62542409427664</v>
      </c>
      <c r="AO13">
        <v>7.4403264065410397</v>
      </c>
      <c r="AP13">
        <v>23.810521782012241</v>
      </c>
      <c r="AR13" s="3">
        <f t="shared" si="6"/>
        <v>0.37452222902631016</v>
      </c>
      <c r="AS13" s="3">
        <f t="shared" si="7"/>
        <v>0.13453678320281723</v>
      </c>
      <c r="AT13" s="3">
        <f t="shared" si="8"/>
        <v>0.61450767484980306</v>
      </c>
      <c r="AV13">
        <v>12</v>
      </c>
      <c r="AW13">
        <v>20.470231328839215</v>
      </c>
      <c r="AX13">
        <v>8.8881076321215691</v>
      </c>
      <c r="AY13">
        <v>32.052355025556864</v>
      </c>
      <c r="BA13">
        <v>27</v>
      </c>
      <c r="BB13">
        <v>48.34555753844316</v>
      </c>
      <c r="BC13">
        <v>30.109508041267262</v>
      </c>
      <c r="BD13">
        <v>66.581607035619058</v>
      </c>
      <c r="BF13" s="3">
        <f t="shared" si="9"/>
        <v>0.42341493967800053</v>
      </c>
      <c r="BG13" s="3">
        <f t="shared" si="10"/>
        <v>0.28413371838076656</v>
      </c>
      <c r="BH13" s="3">
        <f t="shared" si="11"/>
        <v>0.56269616097523456</v>
      </c>
      <c r="BI13" s="3"/>
      <c r="BJ13" s="3"/>
    </row>
    <row r="14" spans="1:62" x14ac:dyDescent="0.25">
      <c r="A14">
        <v>2006</v>
      </c>
      <c r="B14">
        <v>30</v>
      </c>
      <c r="D14">
        <v>2.9267264759481617</v>
      </c>
      <c r="E14">
        <v>1.8794108570722146</v>
      </c>
      <c r="F14">
        <v>3.9740420948241089</v>
      </c>
      <c r="H14" s="1">
        <v>2006</v>
      </c>
      <c r="I14">
        <v>88</v>
      </c>
      <c r="K14">
        <v>8.5850643294479418</v>
      </c>
      <c r="L14">
        <v>6.7913293017505882</v>
      </c>
      <c r="M14">
        <v>10.378799357145295</v>
      </c>
      <c r="O14" s="3">
        <f t="shared" si="2"/>
        <v>0.34090909090909088</v>
      </c>
      <c r="P14" s="3">
        <f t="shared" si="0"/>
        <v>2.382369032418985E-2</v>
      </c>
      <c r="Q14" s="3">
        <f t="shared" si="1"/>
        <v>0.65799449149399192</v>
      </c>
      <c r="R14" s="3"/>
      <c r="T14">
        <v>4</v>
      </c>
      <c r="U14">
        <v>1.179046749576206</v>
      </c>
      <c r="V14">
        <v>2.3580934991524138E-2</v>
      </c>
      <c r="W14">
        <v>2.3345125641608879</v>
      </c>
      <c r="Y14">
        <v>22</v>
      </c>
      <c r="Z14">
        <v>6.351427123376669</v>
      </c>
      <c r="AA14">
        <v>3.6973346507113241</v>
      </c>
      <c r="AB14">
        <v>9.0055195960420136</v>
      </c>
      <c r="AD14" s="3">
        <f t="shared" si="3"/>
        <v>0.18563493316906363</v>
      </c>
      <c r="AE14" s="3">
        <f t="shared" si="4"/>
        <v>-0.11674978045012072</v>
      </c>
      <c r="AF14" s="3">
        <f t="shared" si="5"/>
        <v>0.48801964678824794</v>
      </c>
      <c r="AH14">
        <v>7</v>
      </c>
      <c r="AI14">
        <v>6.8192958189255428</v>
      </c>
      <c r="AJ14">
        <v>1.7674907799568729</v>
      </c>
      <c r="AK14">
        <v>11.871100857894213</v>
      </c>
      <c r="AM14">
        <v>12</v>
      </c>
      <c r="AN14">
        <v>12.34898402611006</v>
      </c>
      <c r="AO14">
        <v>5.3618885594508887</v>
      </c>
      <c r="AP14">
        <v>19.33607949276923</v>
      </c>
      <c r="AR14" s="3">
        <f t="shared" si="6"/>
        <v>0.55221512996592859</v>
      </c>
      <c r="AS14" s="3">
        <f t="shared" si="7"/>
        <v>0.27486439863442047</v>
      </c>
      <c r="AT14" s="3">
        <f t="shared" si="8"/>
        <v>0.8295658612974367</v>
      </c>
      <c r="AV14">
        <v>17</v>
      </c>
      <c r="AW14">
        <v>30.427221988021095</v>
      </c>
      <c r="AX14">
        <v>15.963038794172553</v>
      </c>
      <c r="AY14">
        <v>44.891405181869636</v>
      </c>
      <c r="BA14">
        <v>40</v>
      </c>
      <c r="BB14">
        <v>70.054881541828536</v>
      </c>
      <c r="BC14">
        <v>48.344648827052822</v>
      </c>
      <c r="BD14">
        <v>91.765114256604249</v>
      </c>
      <c r="BF14" s="3">
        <f t="shared" si="9"/>
        <v>0.43433407234945559</v>
      </c>
      <c r="BG14" s="3">
        <f t="shared" si="10"/>
        <v>0.31826170827561751</v>
      </c>
      <c r="BH14" s="3">
        <f t="shared" si="11"/>
        <v>0.55040643642329368</v>
      </c>
      <c r="BI14" s="3"/>
      <c r="BJ14" s="3"/>
    </row>
    <row r="15" spans="1:62" x14ac:dyDescent="0.25">
      <c r="A15">
        <v>2007</v>
      </c>
      <c r="B15">
        <v>37</v>
      </c>
      <c r="D15">
        <v>3.5585135031161035</v>
      </c>
      <c r="E15">
        <v>2.4118821113156388</v>
      </c>
      <c r="F15">
        <v>4.7051448949165682</v>
      </c>
      <c r="H15" s="1">
        <v>2007</v>
      </c>
      <c r="I15">
        <v>90</v>
      </c>
      <c r="K15">
        <v>8.6558436562283596</v>
      </c>
      <c r="L15">
        <v>6.8675278293269528</v>
      </c>
      <c r="M15">
        <v>10.444159483129766</v>
      </c>
      <c r="O15" s="3">
        <f t="shared" si="2"/>
        <v>0.41111111111111109</v>
      </c>
      <c r="P15" s="3">
        <f t="shared" si="0"/>
        <v>8.3319634239480855E-2</v>
      </c>
      <c r="Q15" s="3">
        <f t="shared" si="1"/>
        <v>0.73890258798274133</v>
      </c>
      <c r="R15" s="3"/>
      <c r="T15">
        <v>11</v>
      </c>
      <c r="U15">
        <v>3.0132715017756762</v>
      </c>
      <c r="V15">
        <v>1.2325418393023235</v>
      </c>
      <c r="W15">
        <v>4.7940011642490283</v>
      </c>
      <c r="Y15">
        <v>28</v>
      </c>
      <c r="Z15">
        <v>7.6715813291597117</v>
      </c>
      <c r="AA15">
        <v>4.8299878388208999</v>
      </c>
      <c r="AB15">
        <v>10.513174819498524</v>
      </c>
      <c r="AD15" s="3">
        <f t="shared" si="3"/>
        <v>0.39278362210959283</v>
      </c>
      <c r="AE15" s="3">
        <f t="shared" si="4"/>
        <v>4.7192920921171166E-2</v>
      </c>
      <c r="AF15" s="3">
        <f t="shared" si="5"/>
        <v>0.73837432329801445</v>
      </c>
      <c r="AH15">
        <v>11</v>
      </c>
      <c r="AI15">
        <v>11.149810694765121</v>
      </c>
      <c r="AJ15">
        <v>4.5606936426074469</v>
      </c>
      <c r="AK15">
        <v>17.738927746922794</v>
      </c>
      <c r="AM15">
        <v>33</v>
      </c>
      <c r="AN15">
        <v>33.029404941943795</v>
      </c>
      <c r="AO15">
        <v>21.760029417729765</v>
      </c>
      <c r="AP15">
        <v>44.298780466157822</v>
      </c>
      <c r="AR15" s="3">
        <f t="shared" si="6"/>
        <v>0.33757225461261819</v>
      </c>
      <c r="AS15" s="3">
        <f t="shared" si="7"/>
        <v>0.17630049446752222</v>
      </c>
      <c r="AT15" s="3">
        <f t="shared" si="8"/>
        <v>0.49884401475771417</v>
      </c>
      <c r="AV15">
        <v>15</v>
      </c>
      <c r="AW15">
        <v>25.87657139955013</v>
      </c>
      <c r="AX15">
        <v>12.781219468129237</v>
      </c>
      <c r="AY15">
        <v>38.971923330971023</v>
      </c>
      <c r="BA15">
        <v>33</v>
      </c>
      <c r="BB15">
        <v>55.839588408959919</v>
      </c>
      <c r="BC15">
        <v>36.787556075825037</v>
      </c>
      <c r="BD15">
        <v>74.891620742094801</v>
      </c>
      <c r="BF15" s="3">
        <f t="shared" si="9"/>
        <v>0.46340906401448373</v>
      </c>
      <c r="BG15" s="3">
        <f t="shared" si="10"/>
        <v>0.33261474068926866</v>
      </c>
      <c r="BH15" s="3">
        <f t="shared" si="11"/>
        <v>0.5942033873396988</v>
      </c>
      <c r="BI15" s="3"/>
      <c r="BJ15" s="3"/>
    </row>
    <row r="16" spans="1:62" x14ac:dyDescent="0.25">
      <c r="A16">
        <v>2008</v>
      </c>
      <c r="B16">
        <v>44</v>
      </c>
      <c r="D16">
        <v>4.1727123578669856</v>
      </c>
      <c r="E16">
        <v>2.9397546465813948</v>
      </c>
      <c r="F16">
        <v>5.4056700691525759</v>
      </c>
      <c r="H16" s="1">
        <v>2008</v>
      </c>
      <c r="I16">
        <v>104</v>
      </c>
      <c r="K16">
        <v>9.8627746640492386</v>
      </c>
      <c r="L16">
        <v>7.9672104001741433</v>
      </c>
      <c r="M16">
        <v>11.758338927924335</v>
      </c>
      <c r="O16" s="3">
        <f t="shared" si="2"/>
        <v>0.42307692307692307</v>
      </c>
      <c r="P16" s="3">
        <f t="shared" si="0"/>
        <v>0.11474027984447438</v>
      </c>
      <c r="Q16" s="3">
        <f t="shared" si="1"/>
        <v>0.73141356630937171</v>
      </c>
      <c r="R16" s="3"/>
      <c r="T16">
        <v>6</v>
      </c>
      <c r="U16">
        <v>1.6824390511798144</v>
      </c>
      <c r="V16">
        <v>0.33620743293036037</v>
      </c>
      <c r="W16">
        <v>3.0286706694292684</v>
      </c>
      <c r="Y16">
        <v>32</v>
      </c>
      <c r="Z16">
        <v>7.7613161263942176</v>
      </c>
      <c r="AA16">
        <v>5.0721572870803477</v>
      </c>
      <c r="AB16">
        <v>10.450474965708088</v>
      </c>
      <c r="AD16" s="3">
        <f t="shared" si="3"/>
        <v>0.21677239063337167</v>
      </c>
      <c r="AE16" s="3">
        <f t="shared" si="4"/>
        <v>-7.3118362497399059E-2</v>
      </c>
      <c r="AF16" s="3">
        <f t="shared" si="5"/>
        <v>0.50666314376414245</v>
      </c>
      <c r="AH16">
        <v>12</v>
      </c>
      <c r="AI16">
        <v>10.73060189643514</v>
      </c>
      <c r="AJ16">
        <v>4.6591923208310737</v>
      </c>
      <c r="AK16">
        <v>16.802011472039204</v>
      </c>
      <c r="AM16">
        <v>24</v>
      </c>
      <c r="AN16">
        <v>20.981350179041154</v>
      </c>
      <c r="AO16">
        <v>12.58706184366828</v>
      </c>
      <c r="AP16">
        <v>29.375638514414028</v>
      </c>
      <c r="AR16" s="3">
        <f t="shared" si="6"/>
        <v>0.51143524152960529</v>
      </c>
      <c r="AS16" s="3">
        <f t="shared" si="7"/>
        <v>0.29754264673860154</v>
      </c>
      <c r="AT16" s="3">
        <f t="shared" si="8"/>
        <v>0.72532783632060904</v>
      </c>
      <c r="AV16">
        <v>14</v>
      </c>
      <c r="AW16">
        <v>24.577558494124467</v>
      </c>
      <c r="AX16">
        <v>11.703046033747146</v>
      </c>
      <c r="AY16">
        <v>37.452070954501792</v>
      </c>
      <c r="BA16">
        <v>36</v>
      </c>
      <c r="BB16">
        <v>62.315578683202958</v>
      </c>
      <c r="BC16">
        <v>41.959156313356658</v>
      </c>
      <c r="BD16">
        <v>82.672001053049257</v>
      </c>
      <c r="BF16" s="3">
        <f t="shared" si="9"/>
        <v>0.39440472211725286</v>
      </c>
      <c r="BG16" s="3">
        <f t="shared" si="10"/>
        <v>0.27306023560633946</v>
      </c>
      <c r="BH16" s="3">
        <f t="shared" si="11"/>
        <v>0.5157492086281662</v>
      </c>
      <c r="BI16" s="3"/>
      <c r="BJ16" s="3"/>
    </row>
    <row r="17" spans="1:62" x14ac:dyDescent="0.25">
      <c r="A17">
        <v>2009</v>
      </c>
      <c r="B17">
        <v>33</v>
      </c>
      <c r="D17">
        <v>3.0865063553971774</v>
      </c>
      <c r="E17">
        <v>2.033414444174964</v>
      </c>
      <c r="F17">
        <v>4.1395982666193909</v>
      </c>
      <c r="H17" s="1">
        <v>2009</v>
      </c>
      <c r="I17">
        <v>78</v>
      </c>
      <c r="K17">
        <v>7.2953786582115097</v>
      </c>
      <c r="L17">
        <v>5.6763422750355339</v>
      </c>
      <c r="M17">
        <v>8.9144150413874854</v>
      </c>
      <c r="O17" s="3">
        <f t="shared" si="2"/>
        <v>0.42307692307692313</v>
      </c>
      <c r="P17" s="3">
        <f t="shared" si="0"/>
        <v>6.4567333959276774E-2</v>
      </c>
      <c r="Q17" s="3">
        <f t="shared" si="1"/>
        <v>0.78158651219456954</v>
      </c>
      <c r="R17" s="3"/>
      <c r="T17">
        <v>2</v>
      </c>
      <c r="U17">
        <v>0.42809207739578697</v>
      </c>
      <c r="V17">
        <v>-0.16521327196585572</v>
      </c>
      <c r="W17">
        <v>1.0213974267574297</v>
      </c>
      <c r="Y17">
        <v>18</v>
      </c>
      <c r="Z17">
        <v>4.4076725917554347</v>
      </c>
      <c r="AA17">
        <v>2.3714317415536041</v>
      </c>
      <c r="AB17">
        <v>6.4439134419572657</v>
      </c>
      <c r="AD17" s="3">
        <f t="shared" si="3"/>
        <v>9.7124291444998553E-2</v>
      </c>
      <c r="AE17" s="3">
        <f t="shared" si="4"/>
        <v>-0.17933381173581492</v>
      </c>
      <c r="AF17" s="3">
        <f t="shared" si="5"/>
        <v>0.37358239462581205</v>
      </c>
      <c r="AH17">
        <v>10</v>
      </c>
      <c r="AI17">
        <v>9.7667306548328181</v>
      </c>
      <c r="AJ17">
        <v>3.7132482789515553</v>
      </c>
      <c r="AK17">
        <v>15.820213030714081</v>
      </c>
      <c r="AM17">
        <v>24</v>
      </c>
      <c r="AN17">
        <v>22.208156615567145</v>
      </c>
      <c r="AO17">
        <v>13.323043482361308</v>
      </c>
      <c r="AP17">
        <v>31.093269748772983</v>
      </c>
      <c r="AR17" s="3">
        <f t="shared" si="6"/>
        <v>0.43978124001461155</v>
      </c>
      <c r="AS17" s="3">
        <f t="shared" si="7"/>
        <v>0.23333974794543449</v>
      </c>
      <c r="AT17" s="3">
        <f t="shared" si="8"/>
        <v>0.64622273208378855</v>
      </c>
      <c r="AV17">
        <v>28</v>
      </c>
      <c r="AW17">
        <v>46.342876514145388</v>
      </c>
      <c r="AX17">
        <v>29.177234832732747</v>
      </c>
      <c r="AY17">
        <v>63.508518195558025</v>
      </c>
      <c r="BA17">
        <v>48</v>
      </c>
      <c r="BB17">
        <v>77.025520731045134</v>
      </c>
      <c r="BC17">
        <v>55.23487521806053</v>
      </c>
      <c r="BD17">
        <v>98.816166244029745</v>
      </c>
      <c r="BF17" s="3">
        <f t="shared" si="9"/>
        <v>0.60165612740177021</v>
      </c>
      <c r="BG17" s="3">
        <f t="shared" si="10"/>
        <v>0.49232546171664637</v>
      </c>
      <c r="BH17" s="3">
        <f t="shared" si="11"/>
        <v>0.71098679308689405</v>
      </c>
      <c r="BI17" s="3"/>
      <c r="BJ17" s="3"/>
    </row>
    <row r="18" spans="1:62" x14ac:dyDescent="0.25">
      <c r="A18">
        <v>2010</v>
      </c>
      <c r="B18">
        <v>30</v>
      </c>
      <c r="D18">
        <v>2.8222650370281173</v>
      </c>
      <c r="E18">
        <v>1.8123304639896616</v>
      </c>
      <c r="F18">
        <v>3.8321996100665729</v>
      </c>
      <c r="H18" s="1">
        <v>2010</v>
      </c>
      <c r="I18">
        <v>111</v>
      </c>
      <c r="K18">
        <v>10.442380637004034</v>
      </c>
      <c r="L18">
        <v>8.4997326980485575</v>
      </c>
      <c r="M18">
        <v>12.38502857595951</v>
      </c>
      <c r="O18" s="3">
        <f t="shared" si="2"/>
        <v>0.27027027027027029</v>
      </c>
      <c r="P18" s="3">
        <f t="shared" si="0"/>
        <v>9.0818250271540446E-4</v>
      </c>
      <c r="Q18" s="3">
        <f t="shared" si="1"/>
        <v>0.53963235803782517</v>
      </c>
      <c r="R18" s="3"/>
      <c r="T18">
        <v>3</v>
      </c>
      <c r="U18">
        <v>0.67665402941318009</v>
      </c>
      <c r="V18">
        <v>-8.9052087205511166E-2</v>
      </c>
      <c r="W18">
        <v>1.4423601460318713</v>
      </c>
      <c r="Y18">
        <v>21</v>
      </c>
      <c r="Z18">
        <v>4.8519747259984181</v>
      </c>
      <c r="AA18">
        <v>2.7767508571543833</v>
      </c>
      <c r="AB18">
        <v>6.9271985948424533</v>
      </c>
      <c r="AD18" s="3">
        <f t="shared" si="3"/>
        <v>0.13945951238934806</v>
      </c>
      <c r="AE18" s="3">
        <f t="shared" si="4"/>
        <v>-0.16879293381340366</v>
      </c>
      <c r="AF18" s="3">
        <f t="shared" si="5"/>
        <v>0.44771195859209978</v>
      </c>
      <c r="AH18">
        <v>14</v>
      </c>
      <c r="AI18">
        <v>11.995153848063021</v>
      </c>
      <c r="AJ18">
        <v>5.7117080079097393</v>
      </c>
      <c r="AK18">
        <v>18.278599688216303</v>
      </c>
      <c r="AM18">
        <v>30</v>
      </c>
      <c r="AN18">
        <v>25.363776246203702</v>
      </c>
      <c r="AO18">
        <v>16.287465482411513</v>
      </c>
      <c r="AP18">
        <v>34.440087009995892</v>
      </c>
      <c r="AR18" s="3">
        <f t="shared" si="6"/>
        <v>0.47292460442905787</v>
      </c>
      <c r="AS18" s="3">
        <f t="shared" si="7"/>
        <v>0.27862073872881121</v>
      </c>
      <c r="AT18" s="3">
        <f t="shared" si="8"/>
        <v>0.66722847012930453</v>
      </c>
      <c r="AV18">
        <v>17</v>
      </c>
      <c r="AW18">
        <v>27.813321876157929</v>
      </c>
      <c r="AX18">
        <v>14.591707921239404</v>
      </c>
      <c r="AY18">
        <v>41.034935831076453</v>
      </c>
      <c r="BA18">
        <v>30</v>
      </c>
      <c r="BB18">
        <v>48.148356038190954</v>
      </c>
      <c r="BC18">
        <v>30.918688108371548</v>
      </c>
      <c r="BD18">
        <v>65.378023968010353</v>
      </c>
      <c r="BF18" s="3">
        <f t="shared" si="9"/>
        <v>0.57765880633798972</v>
      </c>
      <c r="BG18" s="3">
        <f t="shared" si="10"/>
        <v>0.43813999726974107</v>
      </c>
      <c r="BH18" s="3">
        <f t="shared" si="11"/>
        <v>0.71717761540623837</v>
      </c>
      <c r="BI18" s="3"/>
      <c r="BJ18" s="3"/>
    </row>
    <row r="19" spans="1:62" x14ac:dyDescent="0.25">
      <c r="A19">
        <v>2011</v>
      </c>
      <c r="B19">
        <v>39</v>
      </c>
      <c r="D19">
        <v>3.5601969975671985</v>
      </c>
      <c r="E19">
        <v>2.4428249636576131</v>
      </c>
      <c r="F19">
        <v>4.6775690314767839</v>
      </c>
      <c r="H19" s="1">
        <v>2011</v>
      </c>
      <c r="I19">
        <v>112</v>
      </c>
      <c r="K19">
        <v>10.49801678769815</v>
      </c>
      <c r="L19">
        <v>8.5537568701240172</v>
      </c>
      <c r="M19">
        <v>12.442276705272283</v>
      </c>
      <c r="O19" s="3">
        <f t="shared" si="2"/>
        <v>0.33913043478260868</v>
      </c>
      <c r="P19" s="3">
        <f>O19-1.96*SQRT((O19*(1-O19)/K19))</f>
        <v>5.2749765843243535E-2</v>
      </c>
      <c r="Q19" s="3">
        <f>O19+1.96*SQRT((O19*(1-O19)/K19))</f>
        <v>0.62551110372197383</v>
      </c>
      <c r="R19" s="3"/>
      <c r="T19">
        <v>4</v>
      </c>
      <c r="U19">
        <v>0.88349163758390248</v>
      </c>
      <c r="V19">
        <v>1.7669832751678105E-2</v>
      </c>
      <c r="W19">
        <v>1.7493134424161267</v>
      </c>
      <c r="Y19">
        <v>29</v>
      </c>
      <c r="Z19">
        <v>6.4672126707107607</v>
      </c>
      <c r="AA19">
        <v>4.1133874325676842</v>
      </c>
      <c r="AB19">
        <v>8.8210379088538371</v>
      </c>
      <c r="AD19" s="3">
        <f t="shared" si="3"/>
        <v>0.13661088363231524</v>
      </c>
      <c r="AE19" s="3">
        <f t="shared" si="4"/>
        <v>-0.12808271298433568</v>
      </c>
      <c r="AF19" s="3">
        <f t="shared" si="5"/>
        <v>0.40130448024896614</v>
      </c>
      <c r="AH19">
        <v>15</v>
      </c>
      <c r="AI19">
        <v>12.283083964745693</v>
      </c>
      <c r="AJ19">
        <v>6.0669858257034415</v>
      </c>
      <c r="AK19">
        <v>18.499182103787945</v>
      </c>
      <c r="AM19">
        <v>40</v>
      </c>
      <c r="AN19">
        <v>35.667362251642906</v>
      </c>
      <c r="AO19">
        <v>24.613932172783585</v>
      </c>
      <c r="AP19">
        <v>46.720792330502228</v>
      </c>
      <c r="AR19" s="3">
        <f t="shared" si="6"/>
        <v>0.34437881551445287</v>
      </c>
      <c r="AS19" s="3">
        <f t="shared" si="7"/>
        <v>0.18843603339612228</v>
      </c>
      <c r="AT19" s="3">
        <f t="shared" si="8"/>
        <v>0.5003215976327835</v>
      </c>
      <c r="AV19">
        <v>12</v>
      </c>
      <c r="AW19">
        <v>17.659279697275785</v>
      </c>
      <c r="AX19">
        <v>7.6676016080970584</v>
      </c>
      <c r="AY19">
        <v>27.650957786454512</v>
      </c>
      <c r="BA19">
        <v>48</v>
      </c>
      <c r="BB19">
        <v>70.350055946459392</v>
      </c>
      <c r="BC19">
        <v>50.447910314744547</v>
      </c>
      <c r="BD19">
        <v>90.252201578174237</v>
      </c>
      <c r="BF19" s="3">
        <f t="shared" si="9"/>
        <v>0.25102012300765697</v>
      </c>
      <c r="BG19" s="3">
        <f t="shared" si="10"/>
        <v>0.14969592111326402</v>
      </c>
      <c r="BH19" s="3">
        <f t="shared" si="11"/>
        <v>0.35234432490204992</v>
      </c>
      <c r="BI19" s="3"/>
      <c r="BJ19" s="3"/>
    </row>
    <row r="20" spans="1:62" x14ac:dyDescent="0.25">
      <c r="A20">
        <v>2012</v>
      </c>
      <c r="B20">
        <v>40</v>
      </c>
      <c r="D20">
        <v>3.6117251043788552</v>
      </c>
      <c r="E20">
        <v>2.4924398983786924</v>
      </c>
      <c r="F20">
        <v>4.731010310379018</v>
      </c>
      <c r="H20" s="1">
        <v>2012</v>
      </c>
      <c r="I20">
        <v>144</v>
      </c>
      <c r="K20">
        <v>13.00221037576388</v>
      </c>
      <c r="L20">
        <v>10.878516014389113</v>
      </c>
      <c r="M20">
        <v>15.125904737138647</v>
      </c>
      <c r="O20" s="3">
        <f t="shared" si="2"/>
        <v>0.27777777777777773</v>
      </c>
      <c r="P20" s="3">
        <f t="shared" ref="P20:P25" si="12">O20-1.96*SQRT((O20*(1-O20)/K20))</f>
        <v>3.431551715884934E-2</v>
      </c>
      <c r="Q20" s="3">
        <f t="shared" ref="Q20:Q25" si="13">O20+1.96*SQRT((O20*(1-O20)/K20))</f>
        <v>0.52124003839670618</v>
      </c>
      <c r="R20" s="3"/>
      <c r="T20">
        <v>5</v>
      </c>
      <c r="U20">
        <v>1.1254770959592693</v>
      </c>
      <c r="V20">
        <v>0.13895292483514909</v>
      </c>
      <c r="W20">
        <v>2.1120012670833894</v>
      </c>
      <c r="Y20">
        <v>33</v>
      </c>
      <c r="Z20">
        <v>7.1430011034170589</v>
      </c>
      <c r="AA20">
        <v>4.7058648018163218</v>
      </c>
      <c r="AB20">
        <v>9.5801374050177959</v>
      </c>
      <c r="AD20" s="3">
        <f t="shared" si="3"/>
        <v>0.15756361782176753</v>
      </c>
      <c r="AE20" s="3">
        <f t="shared" si="4"/>
        <v>-0.1096214862613642</v>
      </c>
      <c r="AF20" s="3">
        <f t="shared" si="5"/>
        <v>0.42474872190489926</v>
      </c>
      <c r="AH20">
        <v>13</v>
      </c>
      <c r="AI20">
        <v>10.219640958777331</v>
      </c>
      <c r="AJ20">
        <v>4.6641808504958604</v>
      </c>
      <c r="AK20">
        <v>15.775101067058802</v>
      </c>
      <c r="AM20">
        <v>29</v>
      </c>
      <c r="AN20">
        <v>23.552673632632978</v>
      </c>
      <c r="AO20">
        <v>14.980375110069371</v>
      </c>
      <c r="AP20">
        <v>32.124972155196588</v>
      </c>
      <c r="AR20" s="3">
        <f t="shared" si="6"/>
        <v>0.43390576875390036</v>
      </c>
      <c r="AS20" s="3">
        <f t="shared" si="7"/>
        <v>0.23374542373114926</v>
      </c>
      <c r="AT20" s="3">
        <f t="shared" si="8"/>
        <v>0.63406611377665145</v>
      </c>
      <c r="AV20">
        <v>22</v>
      </c>
      <c r="AW20">
        <v>32.417472017837753</v>
      </c>
      <c r="AX20">
        <v>18.871072634821463</v>
      </c>
      <c r="AY20">
        <v>45.963871400854046</v>
      </c>
      <c r="BA20">
        <v>52</v>
      </c>
      <c r="BB20">
        <v>75.881855183034332</v>
      </c>
      <c r="BC20">
        <v>55.256932002652185</v>
      </c>
      <c r="BD20">
        <v>96.506778363416487</v>
      </c>
      <c r="BF20" s="3">
        <f t="shared" si="9"/>
        <v>0.4272097979107613</v>
      </c>
      <c r="BG20" s="3">
        <f t="shared" si="10"/>
        <v>0.3159071506631142</v>
      </c>
      <c r="BH20" s="3">
        <f t="shared" si="11"/>
        <v>0.53851244515840846</v>
      </c>
      <c r="BI20" s="3"/>
      <c r="BJ20" s="3"/>
    </row>
    <row r="21" spans="1:62" x14ac:dyDescent="0.25">
      <c r="A21">
        <v>2013</v>
      </c>
      <c r="B21">
        <v>41</v>
      </c>
      <c r="D21">
        <v>3.6630756612745006</v>
      </c>
      <c r="E21">
        <v>2.5418061013109896</v>
      </c>
      <c r="F21">
        <v>4.7843452212380111</v>
      </c>
      <c r="H21" s="1">
        <v>2013</v>
      </c>
      <c r="I21">
        <v>135</v>
      </c>
      <c r="K21">
        <v>12.061346689562379</v>
      </c>
      <c r="L21">
        <v>10.026718824483318</v>
      </c>
      <c r="M21">
        <v>14.09597455464144</v>
      </c>
      <c r="O21" s="3">
        <f t="shared" si="2"/>
        <v>0.3037037037037037</v>
      </c>
      <c r="P21" s="3">
        <f t="shared" si="12"/>
        <v>4.4178071562074539E-2</v>
      </c>
      <c r="Q21" s="3">
        <f t="shared" si="13"/>
        <v>0.56322933584533286</v>
      </c>
      <c r="R21" s="3"/>
      <c r="T21">
        <v>5</v>
      </c>
      <c r="U21">
        <v>1.0997904381350418</v>
      </c>
      <c r="V21">
        <v>0.13578161531074351</v>
      </c>
      <c r="W21">
        <v>2.0637992609593403</v>
      </c>
      <c r="Y21">
        <v>39</v>
      </c>
      <c r="Z21">
        <v>8.2471707168945017</v>
      </c>
      <c r="AA21">
        <v>5.6587864437115822</v>
      </c>
      <c r="AB21">
        <v>10.835554990077421</v>
      </c>
      <c r="AD21" s="3">
        <f t="shared" si="3"/>
        <v>0.13335366465521298</v>
      </c>
      <c r="AE21" s="3">
        <f t="shared" si="4"/>
        <v>-9.8667182944057935E-2</v>
      </c>
      <c r="AF21" s="3">
        <f t="shared" si="5"/>
        <v>0.36537451225448392</v>
      </c>
      <c r="AH21">
        <v>10</v>
      </c>
      <c r="AI21">
        <v>8.4636913764549906</v>
      </c>
      <c r="AJ21">
        <v>3.2178411126396096</v>
      </c>
      <c r="AK21">
        <v>13.709541640270372</v>
      </c>
      <c r="AM21">
        <v>42</v>
      </c>
      <c r="AN21">
        <v>44.921351290005298</v>
      </c>
      <c r="AO21">
        <v>31.335581911816654</v>
      </c>
      <c r="AP21">
        <v>58.507120668193942</v>
      </c>
      <c r="AR21" s="3">
        <f t="shared" si="6"/>
        <v>0.18841132631595847</v>
      </c>
      <c r="AS21" s="3">
        <f t="shared" si="7"/>
        <v>7.4057379738729653E-2</v>
      </c>
      <c r="AT21" s="3">
        <f t="shared" si="8"/>
        <v>0.30276527289318728</v>
      </c>
      <c r="AV21">
        <v>25</v>
      </c>
      <c r="AW21">
        <v>36.156368491754712</v>
      </c>
      <c r="AX21">
        <v>21.983072042986866</v>
      </c>
      <c r="AY21">
        <v>50.329664940522562</v>
      </c>
      <c r="BA21">
        <v>65</v>
      </c>
      <c r="BB21">
        <v>88.137923784655428</v>
      </c>
      <c r="BC21">
        <v>66.710882376263129</v>
      </c>
      <c r="BD21">
        <v>109.56496519304773</v>
      </c>
      <c r="BF21" s="3">
        <f t="shared" si="9"/>
        <v>0.41022487187347878</v>
      </c>
      <c r="BG21" s="3">
        <f t="shared" si="10"/>
        <v>0.30753469916841131</v>
      </c>
      <c r="BH21" s="3">
        <f t="shared" si="11"/>
        <v>0.5129150445785462</v>
      </c>
      <c r="BI21" s="3"/>
      <c r="BJ21" s="3"/>
    </row>
    <row r="22" spans="1:62" x14ac:dyDescent="0.25">
      <c r="A22">
        <v>2014</v>
      </c>
      <c r="B22">
        <v>58</v>
      </c>
      <c r="D22">
        <v>5.1277970806920754</v>
      </c>
      <c r="E22">
        <v>3.8081041042274917</v>
      </c>
      <c r="F22">
        <v>6.4474900571566591</v>
      </c>
      <c r="H22" s="1">
        <v>2014</v>
      </c>
      <c r="I22">
        <v>150</v>
      </c>
      <c r="K22">
        <v>13.261544174203644</v>
      </c>
      <c r="L22">
        <v>11.139255100896026</v>
      </c>
      <c r="M22">
        <v>15.383833247511262</v>
      </c>
      <c r="O22" s="3">
        <f t="shared" si="2"/>
        <v>0.38666666666666666</v>
      </c>
      <c r="P22" s="3">
        <f t="shared" si="12"/>
        <v>0.1245614440551191</v>
      </c>
      <c r="Q22" s="3">
        <f t="shared" si="13"/>
        <v>0.64877188927821416</v>
      </c>
      <c r="R22" s="3"/>
      <c r="T22">
        <v>12</v>
      </c>
      <c r="U22">
        <v>2.5323516646640476</v>
      </c>
      <c r="V22">
        <v>1.0995388276929945</v>
      </c>
      <c r="W22">
        <v>3.9651645016351007</v>
      </c>
      <c r="Y22">
        <v>23</v>
      </c>
      <c r="Z22">
        <v>4.6716141581875492</v>
      </c>
      <c r="AA22">
        <v>2.7623803359529351</v>
      </c>
      <c r="AB22">
        <v>6.5808479804221633</v>
      </c>
      <c r="AD22" s="3">
        <f t="shared" si="3"/>
        <v>0.54207209305284887</v>
      </c>
      <c r="AE22" s="3">
        <f t="shared" si="4"/>
        <v>9.026851224702348E-2</v>
      </c>
      <c r="AF22" s="3">
        <f t="shared" si="5"/>
        <v>0.99387567385867426</v>
      </c>
      <c r="AH22">
        <v>14</v>
      </c>
      <c r="AI22">
        <v>10.707570753649668</v>
      </c>
      <c r="AJ22">
        <v>5.0986021849779624</v>
      </c>
      <c r="AK22">
        <v>16.316539322321372</v>
      </c>
      <c r="AM22">
        <v>38</v>
      </c>
      <c r="AN22">
        <v>27.989793298662068</v>
      </c>
      <c r="AO22">
        <v>19.090326968374171</v>
      </c>
      <c r="AP22">
        <v>36.889259628949965</v>
      </c>
      <c r="AR22" s="3">
        <f t="shared" si="6"/>
        <v>0.38255269123982766</v>
      </c>
      <c r="AS22" s="3">
        <f t="shared" si="7"/>
        <v>0.2024990918966833</v>
      </c>
      <c r="AT22" s="3">
        <f t="shared" si="8"/>
        <v>0.56260629058297207</v>
      </c>
      <c r="AV22">
        <v>22</v>
      </c>
      <c r="AW22">
        <v>30.210462009490392</v>
      </c>
      <c r="AX22">
        <v>17.586313411450075</v>
      </c>
      <c r="AY22">
        <v>42.834610607530706</v>
      </c>
      <c r="BA22">
        <v>57</v>
      </c>
      <c r="BB22">
        <v>74.983400441895554</v>
      </c>
      <c r="BC22">
        <v>55.517084176796587</v>
      </c>
      <c r="BD22">
        <v>94.449716706994522</v>
      </c>
      <c r="BF22" s="3">
        <f t="shared" si="9"/>
        <v>0.40289533191950133</v>
      </c>
      <c r="BG22" s="3">
        <f t="shared" si="10"/>
        <v>0.29187695936449082</v>
      </c>
      <c r="BH22" s="3">
        <f t="shared" si="11"/>
        <v>0.51391370447451179</v>
      </c>
      <c r="BI22" s="3"/>
      <c r="BJ22" s="3"/>
    </row>
    <row r="23" spans="1:62" x14ac:dyDescent="0.25">
      <c r="A23">
        <v>2015</v>
      </c>
      <c r="B23">
        <v>50</v>
      </c>
      <c r="D23">
        <v>4.374349862251723</v>
      </c>
      <c r="E23">
        <v>3.1618419415065144</v>
      </c>
      <c r="F23">
        <v>5.5868577829969315</v>
      </c>
      <c r="H23" s="1">
        <v>2015</v>
      </c>
      <c r="I23">
        <v>146</v>
      </c>
      <c r="K23">
        <v>12.77310159777503</v>
      </c>
      <c r="L23">
        <v>10.701167154560183</v>
      </c>
      <c r="M23">
        <v>14.845036040989877</v>
      </c>
      <c r="O23" s="3">
        <f t="shared" si="2"/>
        <v>0.34246575342465757</v>
      </c>
      <c r="P23" s="3">
        <f t="shared" si="12"/>
        <v>8.2224794247880539E-2</v>
      </c>
      <c r="Q23" s="3">
        <f t="shared" si="13"/>
        <v>0.6027067126014346</v>
      </c>
      <c r="R23" s="3"/>
      <c r="T23">
        <v>8</v>
      </c>
      <c r="U23">
        <v>1.6704432922041192</v>
      </c>
      <c r="V23">
        <v>0.51288514828910747</v>
      </c>
      <c r="W23">
        <v>2.828001436119131</v>
      </c>
      <c r="Y23">
        <v>24</v>
      </c>
      <c r="Z23">
        <v>4.8764008529043243</v>
      </c>
      <c r="AA23">
        <v>2.9254341873259047</v>
      </c>
      <c r="AB23">
        <v>6.8273675184827436</v>
      </c>
      <c r="AD23" s="3">
        <f t="shared" si="3"/>
        <v>0.34255659913791209</v>
      </c>
      <c r="AE23" s="3">
        <f t="shared" si="4"/>
        <v>-7.8656362094466414E-2</v>
      </c>
      <c r="AF23" s="3">
        <f t="shared" si="5"/>
        <v>0.76376956037029053</v>
      </c>
      <c r="AH23">
        <v>14</v>
      </c>
      <c r="AI23">
        <v>10.413889579813446</v>
      </c>
      <c r="AJ23">
        <v>4.9587606178234447</v>
      </c>
      <c r="AK23">
        <v>15.869018541803449</v>
      </c>
      <c r="AM23">
        <v>50</v>
      </c>
      <c r="AN23">
        <v>37.207647813094745</v>
      </c>
      <c r="AO23">
        <v>26.894214021483823</v>
      </c>
      <c r="AP23">
        <v>47.521081604705671</v>
      </c>
      <c r="AR23" s="3">
        <f t="shared" si="6"/>
        <v>0.27988572758282276</v>
      </c>
      <c r="AS23" s="3">
        <f t="shared" si="7"/>
        <v>0.13563066977290308</v>
      </c>
      <c r="AT23" s="3">
        <f t="shared" si="8"/>
        <v>0.42414078539274247</v>
      </c>
      <c r="AV23">
        <v>32</v>
      </c>
      <c r="AW23">
        <v>41.358588267915934</v>
      </c>
      <c r="AX23">
        <v>27.028568537888521</v>
      </c>
      <c r="AY23">
        <v>55.68860799794335</v>
      </c>
      <c r="BA23">
        <v>77</v>
      </c>
      <c r="BB23">
        <v>99.59190149336186</v>
      </c>
      <c r="BC23">
        <v>77.34678250376767</v>
      </c>
      <c r="BD23">
        <v>121.83702048295605</v>
      </c>
      <c r="BF23" s="3">
        <f t="shared" si="9"/>
        <v>0.41528063675611843</v>
      </c>
      <c r="BG23" s="3">
        <f t="shared" si="10"/>
        <v>0.31849996370737632</v>
      </c>
      <c r="BH23" s="3">
        <f t="shared" si="11"/>
        <v>0.51206130980486053</v>
      </c>
      <c r="BI23" s="3"/>
      <c r="BJ23" s="3"/>
    </row>
    <row r="24" spans="1:62" x14ac:dyDescent="0.25">
      <c r="A24">
        <v>2016</v>
      </c>
      <c r="B24">
        <v>59</v>
      </c>
      <c r="D24">
        <v>5.0618359021435593</v>
      </c>
      <c r="E24">
        <v>3.7702058909626954</v>
      </c>
      <c r="F24">
        <v>6.3534659133244231</v>
      </c>
      <c r="H24" s="1">
        <v>2016</v>
      </c>
      <c r="I24">
        <v>132</v>
      </c>
      <c r="K24">
        <v>11.434600581605366</v>
      </c>
      <c r="L24">
        <v>9.4839022848905543</v>
      </c>
      <c r="M24">
        <v>13.385298878320178</v>
      </c>
      <c r="O24" s="3">
        <f t="shared" si="2"/>
        <v>0.44267710673571253</v>
      </c>
      <c r="P24" s="3">
        <f t="shared" si="12"/>
        <v>0.15477652344268616</v>
      </c>
      <c r="Q24" s="3">
        <f t="shared" si="13"/>
        <v>0.73057769002873885</v>
      </c>
      <c r="R24" s="3"/>
      <c r="T24">
        <v>7</v>
      </c>
      <c r="U24">
        <v>1.3992232774861515</v>
      </c>
      <c r="V24">
        <v>0.36266416763944953</v>
      </c>
      <c r="W24">
        <v>2.4357823873328535</v>
      </c>
      <c r="Y24">
        <v>25</v>
      </c>
      <c r="Z24">
        <v>5.1558512443937436</v>
      </c>
      <c r="AA24">
        <v>3.1347575565913965</v>
      </c>
      <c r="AB24">
        <v>7.1769449321960908</v>
      </c>
      <c r="AD24" s="3">
        <f t="shared" si="3"/>
        <v>0.27138550186210436</v>
      </c>
      <c r="AE24" s="3">
        <f t="shared" si="4"/>
        <v>-0.11245262188878352</v>
      </c>
      <c r="AF24" s="3">
        <f t="shared" si="5"/>
        <v>0.65522362561299219</v>
      </c>
      <c r="AH24">
        <v>19</v>
      </c>
      <c r="AI24">
        <v>14.567189880198034</v>
      </c>
      <c r="AJ24">
        <v>8.0169824688750282</v>
      </c>
      <c r="AK24">
        <v>21.117397291521041</v>
      </c>
      <c r="AM24">
        <v>51</v>
      </c>
      <c r="AN24">
        <v>35.668428406924797</v>
      </c>
      <c r="AO24">
        <v>25.879053581272839</v>
      </c>
      <c r="AP24">
        <v>45.457803232576751</v>
      </c>
      <c r="AR24" s="3">
        <f t="shared" si="6"/>
        <v>0.40840571146021976</v>
      </c>
      <c r="AS24" s="3">
        <f t="shared" si="7"/>
        <v>0.24709174350530597</v>
      </c>
      <c r="AT24" s="3">
        <f t="shared" si="8"/>
        <v>0.56971967941513357</v>
      </c>
      <c r="AV24">
        <v>23</v>
      </c>
      <c r="AW24">
        <v>28.171374227900543</v>
      </c>
      <c r="AX24">
        <v>16.658064550886557</v>
      </c>
      <c r="AY24">
        <v>39.684683904914529</v>
      </c>
      <c r="BA24">
        <v>69</v>
      </c>
      <c r="BB24">
        <v>81.617934994885061</v>
      </c>
      <c r="BC24">
        <v>62.359671321227196</v>
      </c>
      <c r="BD24">
        <v>100.87619866854293</v>
      </c>
      <c r="BF24" s="3">
        <f t="shared" si="9"/>
        <v>0.34516156564933947</v>
      </c>
      <c r="BG24" s="3">
        <f t="shared" si="10"/>
        <v>0.24201813651991508</v>
      </c>
      <c r="BH24" s="3">
        <f t="shared" si="11"/>
        <v>0.44830499477876384</v>
      </c>
      <c r="BI24" s="3"/>
      <c r="BJ24" s="3"/>
    </row>
    <row r="25" spans="1:62" x14ac:dyDescent="0.25">
      <c r="A25">
        <v>2017</v>
      </c>
      <c r="B25">
        <v>81</v>
      </c>
      <c r="D25">
        <v>7.0166867205305659</v>
      </c>
      <c r="E25">
        <v>5.4886082791705757</v>
      </c>
      <c r="F25">
        <v>8.544765161890556</v>
      </c>
      <c r="H25" s="1">
        <v>2017</v>
      </c>
      <c r="I25">
        <v>172</v>
      </c>
      <c r="K25">
        <v>14.899631060879718</v>
      </c>
      <c r="L25">
        <v>12.672902074317641</v>
      </c>
      <c r="M25">
        <v>17.126360047441796</v>
      </c>
      <c r="O25" s="3">
        <f t="shared" si="2"/>
        <v>0.47093023255813959</v>
      </c>
      <c r="P25" s="3">
        <f t="shared" si="12"/>
        <v>0.21747394304932216</v>
      </c>
      <c r="Q25" s="3">
        <f t="shared" si="13"/>
        <v>0.72438652206695697</v>
      </c>
      <c r="R25" s="3"/>
      <c r="T25">
        <v>13</v>
      </c>
      <c r="U25">
        <v>2.5347773975142638</v>
      </c>
      <c r="V25">
        <v>1.1568567081215948</v>
      </c>
      <c r="W25">
        <v>3.912698086906933</v>
      </c>
      <c r="Y25">
        <v>35</v>
      </c>
      <c r="Z25">
        <v>7.0883904168902498</v>
      </c>
      <c r="AA25">
        <v>4.7400033554456877</v>
      </c>
      <c r="AB25">
        <v>9.4367774783348111</v>
      </c>
      <c r="AD25" s="3">
        <f t="shared" si="3"/>
        <v>0.35759562445578397</v>
      </c>
      <c r="AE25" s="3">
        <f t="shared" si="4"/>
        <v>4.7517358295661727E-3</v>
      </c>
      <c r="AF25" s="3">
        <f t="shared" si="5"/>
        <v>0.71043951308200182</v>
      </c>
      <c r="AH25">
        <v>17</v>
      </c>
      <c r="AI25">
        <v>11.948321899241035</v>
      </c>
      <c r="AJ25">
        <v>6.2684502081042854</v>
      </c>
      <c r="AK25">
        <v>17.628193590377784</v>
      </c>
      <c r="AM25">
        <v>45</v>
      </c>
      <c r="AN25">
        <v>30.759386949497951</v>
      </c>
      <c r="AO25">
        <v>21.772123141232434</v>
      </c>
      <c r="AP25">
        <v>39.746650757763469</v>
      </c>
      <c r="AR25" s="3">
        <f t="shared" si="6"/>
        <v>0.38844473457349105</v>
      </c>
      <c r="AS25" s="3">
        <f t="shared" si="7"/>
        <v>0.21619851140764629</v>
      </c>
      <c r="AT25" s="3">
        <f t="shared" si="8"/>
        <v>0.56069095773933575</v>
      </c>
      <c r="AV25">
        <v>35</v>
      </c>
      <c r="AW25">
        <v>41.136744458381173</v>
      </c>
      <c r="AX25">
        <v>27.508121773346389</v>
      </c>
      <c r="AY25">
        <v>54.765367143415958</v>
      </c>
      <c r="BA25">
        <v>62</v>
      </c>
      <c r="BB25">
        <v>74.9641066895894</v>
      </c>
      <c r="BC25">
        <v>56.304022592323378</v>
      </c>
      <c r="BD25">
        <v>93.624190786855422</v>
      </c>
      <c r="BF25" s="3">
        <f t="shared" si="9"/>
        <v>0.54875254671838858</v>
      </c>
      <c r="BG25" s="3">
        <f t="shared" si="10"/>
        <v>0.4361041428181141</v>
      </c>
      <c r="BH25" s="3">
        <f t="shared" si="11"/>
        <v>0.66140095061866311</v>
      </c>
      <c r="BI25" s="3"/>
      <c r="BJ25" s="3"/>
    </row>
    <row r="29" spans="1:62" s="4" customFormat="1" ht="15.75" x14ac:dyDescent="0.25"/>
  </sheetData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Male</vt:lpstr>
      <vt:lpstr>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Lima</dc:creator>
  <cp:lastModifiedBy>Alex Moura</cp:lastModifiedBy>
  <dcterms:created xsi:type="dcterms:W3CDTF">2023-12-22T10:36:20Z</dcterms:created>
  <dcterms:modified xsi:type="dcterms:W3CDTF">2024-01-20T19:33:48Z</dcterms:modified>
</cp:coreProperties>
</file>